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MP\Dropbox\Indigenous foods project\MANUSCRIPTS AND SUBMISSIONS\BIOMARKERS\SANTHAL\BMC Revised Submission\"/>
    </mc:Choice>
  </mc:AlternateContent>
  <xr:revisionPtr revIDLastSave="0" documentId="8_{3FB964F0-840B-4BD3-BFF2-BB3980CF996E}" xr6:coauthVersionLast="47" xr6:coauthVersionMax="47" xr10:uidLastSave="{00000000-0000-0000-0000-000000000000}"/>
  <bookViews>
    <workbookView xWindow="-120" yWindow="-120" windowWidth="29040" windowHeight="15840" xr2:uid="{50211A93-3492-4402-A6B3-C779B7EEB505}"/>
  </bookViews>
  <sheets>
    <sheet name="Sheet1" sheetId="1" r:id="rId1"/>
    <sheet name="Codesheet" sheetId="2" r:id="rId2"/>
  </sheets>
  <definedNames>
    <definedName name="_xlnm._FilterDatabase" localSheetId="0" hidden="1">Sheet1!$A$2:$AM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0" i="2" l="1"/>
  <c r="A11" i="2"/>
  <c r="A12" i="2"/>
  <c r="A4" i="2"/>
  <c r="A5" i="2"/>
  <c r="A6" i="2"/>
  <c r="A7" i="2"/>
  <c r="A8" i="2" s="1"/>
  <c r="A9" i="2" s="1"/>
  <c r="A3" i="2"/>
</calcChain>
</file>

<file path=xl/sharedStrings.xml><?xml version="1.0" encoding="utf-8"?>
<sst xmlns="http://schemas.openxmlformats.org/spreadsheetml/2006/main" count="2386" uniqueCount="89">
  <si>
    <t>alferritin</t>
  </si>
  <si>
    <t>alstfr</t>
  </si>
  <si>
    <t>agp1a</t>
  </si>
  <si>
    <t>Wealth_Quintile</t>
  </si>
  <si>
    <t>energy_back</t>
  </si>
  <si>
    <t>protein_back</t>
  </si>
  <si>
    <t>fat_back</t>
  </si>
  <si>
    <t>dietaryfibre_back</t>
  </si>
  <si>
    <t>carbohydrate_back</t>
  </si>
  <si>
    <t>thiamine_back</t>
  </si>
  <si>
    <t>riboflavin_back</t>
  </si>
  <si>
    <t>niacinb3_back</t>
  </si>
  <si>
    <t>vitb6_back</t>
  </si>
  <si>
    <t>folate_back</t>
  </si>
  <si>
    <t>ascorbicacid_back</t>
  </si>
  <si>
    <t>vitamina_back</t>
  </si>
  <si>
    <t>calcium_back</t>
  </si>
  <si>
    <t>iron_back</t>
  </si>
  <si>
    <t>zinc_back</t>
  </si>
  <si>
    <t>6. More than primary (5th class) but less than secondary (10 th class)</t>
  </si>
  <si>
    <t>1. Hunting/Gathering</t>
  </si>
  <si>
    <t>5. Tube well/Hand-pump</t>
  </si>
  <si>
    <t>4. Open Field/ Jungle</t>
  </si>
  <si>
    <t>Yes</t>
  </si>
  <si>
    <t>No</t>
  </si>
  <si>
    <t>2. Above primary + secondary &amp; above</t>
  </si>
  <si>
    <t>'Wealthiest'</t>
  </si>
  <si>
    <t>1. No formal education</t>
  </si>
  <si>
    <t>9. Housewife</t>
  </si>
  <si>
    <t>1. primary &amp; below</t>
  </si>
  <si>
    <t>'Poorest'</t>
  </si>
  <si>
    <t>2. No formal education but can sign</t>
  </si>
  <si>
    <t>1. Own Toilet</t>
  </si>
  <si>
    <t>3. Settled Agriculture</t>
  </si>
  <si>
    <t>'Wealthy'</t>
  </si>
  <si>
    <t>5. Completed Primary</t>
  </si>
  <si>
    <t>6. Daily wager (Construction Labour/Coolie/agriculture labour</t>
  </si>
  <si>
    <t>'Poor'</t>
  </si>
  <si>
    <t>'Medium'</t>
  </si>
  <si>
    <t>2. Well</t>
  </si>
  <si>
    <t>4. Less than primary (5th class)</t>
  </si>
  <si>
    <t>7. Self-employed (Tailor/Shop-owner)</t>
  </si>
  <si>
    <t>8. HS (12th class) and above</t>
  </si>
  <si>
    <t>7. More than secondary but less than HS ( 12th class)</t>
  </si>
  <si>
    <t>4. Craftsmen/ Artisans</t>
  </si>
  <si>
    <t>3. No formal education but can read and write</t>
  </si>
  <si>
    <t>8. Unemployed</t>
  </si>
  <si>
    <t>2. Shifting Cultivation</t>
  </si>
  <si>
    <t>5. Service (Govt. or Private)/Regular Salary</t>
  </si>
  <si>
    <t>4. River/Dam/spring /waterfall</t>
  </si>
  <si>
    <t>1. Piped water</t>
  </si>
  <si>
    <t>HHID</t>
  </si>
  <si>
    <t>Occupation_participant woman</t>
  </si>
  <si>
    <t>Education level_participant woman</t>
  </si>
  <si>
    <t>Defecation</t>
  </si>
  <si>
    <t>Hgb</t>
  </si>
  <si>
    <t>CRP</t>
  </si>
  <si>
    <t>RBP</t>
  </si>
  <si>
    <t>FADI</t>
  </si>
  <si>
    <t>access to agriculture</t>
  </si>
  <si>
    <t>access to baari</t>
  </si>
  <si>
    <t>access to pond</t>
  </si>
  <si>
    <t>access to forest</t>
  </si>
  <si>
    <t>HH wealth score</t>
  </si>
  <si>
    <t>Wealth quintile</t>
  </si>
  <si>
    <t>Average DDS</t>
  </si>
  <si>
    <t>Average IF score</t>
  </si>
  <si>
    <t>Code</t>
  </si>
  <si>
    <t>Description</t>
  </si>
  <si>
    <t>Household ID</t>
  </si>
  <si>
    <t>Access to drinking water</t>
  </si>
  <si>
    <t>Hemoglobin</t>
  </si>
  <si>
    <t>S. no.</t>
  </si>
  <si>
    <t>Alpha-1-acid glycoprotein</t>
  </si>
  <si>
    <t>C-reactive protein</t>
  </si>
  <si>
    <t>Retinol binding protein</t>
  </si>
  <si>
    <t>Food access diversity index</t>
  </si>
  <si>
    <t>Age_participant woman</t>
  </si>
  <si>
    <t>Education level women (combined for association)</t>
  </si>
  <si>
    <t>Average dietary diversity score</t>
  </si>
  <si>
    <t>Average indigenous food score</t>
  </si>
  <si>
    <t>Nutrient_back</t>
  </si>
  <si>
    <t xml:space="preserve">Nutrient back-transformed </t>
  </si>
  <si>
    <t>Ferritin</t>
  </si>
  <si>
    <t>Soluble transferrin receptor</t>
  </si>
  <si>
    <t>Additional File 1: Raw dataset</t>
  </si>
  <si>
    <t>Family Type</t>
  </si>
  <si>
    <t>1. Nuclear</t>
  </si>
  <si>
    <t>2. Joint/Exte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1" fontId="0" fillId="0" borderId="1" xfId="0" applyNumberFormat="1" applyBorder="1"/>
    <xf numFmtId="2" fontId="0" fillId="0" borderId="1" xfId="0" applyNumberFormat="1" applyBorder="1"/>
    <xf numFmtId="0" fontId="1" fillId="0" borderId="3" xfId="0" applyFont="1" applyFill="1" applyBorder="1" applyAlignment="1"/>
    <xf numFmtId="0" fontId="1" fillId="0" borderId="4" xfId="0" applyFont="1" applyFill="1" applyBorder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2DE4B-1E4E-4E01-8831-98035A350597}">
  <dimension ref="A1:AM21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6" sqref="B6"/>
    </sheetView>
  </sheetViews>
  <sheetFormatPr defaultRowHeight="15" x14ac:dyDescent="0.25"/>
  <cols>
    <col min="1" max="1" width="10.85546875" bestFit="1" customWidth="1"/>
    <col min="2" max="2" width="58.85546875" bestFit="1" customWidth="1"/>
    <col min="3" max="3" width="53" bestFit="1" customWidth="1"/>
    <col min="4" max="4" width="15.42578125" bestFit="1" customWidth="1"/>
    <col min="5" max="5" width="26.5703125" bestFit="1" customWidth="1"/>
    <col min="6" max="6" width="18.42578125" bestFit="1" customWidth="1"/>
    <col min="7" max="7" width="3.85546875" bestFit="1" customWidth="1"/>
    <col min="8" max="8" width="3.7109375" bestFit="1" customWidth="1"/>
    <col min="9" max="9" width="8" bestFit="1" customWidth="1"/>
    <col min="10" max="10" width="5.42578125" bestFit="1" customWidth="1"/>
    <col min="11" max="11" width="5.85546875" bestFit="1" customWidth="1"/>
    <col min="12" max="13" width="4" bestFit="1" customWidth="1"/>
    <col min="14" max="14" width="4.7109375" bestFit="1" customWidth="1"/>
    <col min="15" max="15" width="17.85546875" bestFit="1" customWidth="1"/>
    <col min="16" max="17" width="13.140625" bestFit="1" customWidth="1"/>
    <col min="18" max="18" width="13.7109375" bestFit="1" customWidth="1"/>
    <col min="19" max="19" width="33.42578125" bestFit="1" customWidth="1"/>
    <col min="20" max="20" width="14.42578125" bestFit="1" customWidth="1"/>
    <col min="21" max="21" width="13.5703125" bestFit="1" customWidth="1"/>
    <col min="22" max="22" width="14.42578125" bestFit="1" customWidth="1"/>
    <col min="23" max="23" width="12" bestFit="1" customWidth="1"/>
    <col min="24" max="24" width="14.42578125" bestFit="1" customWidth="1"/>
    <col min="25" max="25" width="11.28515625" bestFit="1" customWidth="1"/>
    <col min="26" max="26" width="11.7109375" bestFit="1" customWidth="1"/>
    <col min="27" max="27" width="7.85546875" bestFit="1" customWidth="1"/>
    <col min="28" max="28" width="15.42578125" bestFit="1" customWidth="1"/>
    <col min="29" max="29" width="17" bestFit="1" customWidth="1"/>
    <col min="30" max="30" width="13.140625" bestFit="1" customWidth="1"/>
    <col min="31" max="31" width="13.5703125" bestFit="1" customWidth="1"/>
    <col min="32" max="32" width="12.5703125" bestFit="1" customWidth="1"/>
    <col min="33" max="33" width="9.7109375" bestFit="1" customWidth="1"/>
    <col min="34" max="34" width="10.42578125" bestFit="1" customWidth="1"/>
    <col min="35" max="35" width="15.85546875" bestFit="1" customWidth="1"/>
    <col min="36" max="36" width="12.85546875" bestFit="1" customWidth="1"/>
    <col min="37" max="37" width="11.85546875" bestFit="1" customWidth="1"/>
    <col min="38" max="38" width="9" bestFit="1" customWidth="1"/>
    <col min="39" max="39" width="8.85546875" bestFit="1" customWidth="1"/>
  </cols>
  <sheetData>
    <row r="1" spans="1:39" s="8" customFormat="1" x14ac:dyDescent="0.25">
      <c r="A1" s="9" t="s">
        <v>85</v>
      </c>
      <c r="B1" s="10"/>
      <c r="C1" s="10"/>
      <c r="D1" s="10"/>
      <c r="E1" s="10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7"/>
    </row>
    <row r="2" spans="1:39" s="2" customFormat="1" ht="30" x14ac:dyDescent="0.25">
      <c r="A2" s="2" t="s">
        <v>51</v>
      </c>
      <c r="B2" s="2" t="s">
        <v>53</v>
      </c>
      <c r="C2" s="2" t="s">
        <v>52</v>
      </c>
      <c r="D2" s="2" t="s">
        <v>86</v>
      </c>
      <c r="E2" s="2" t="s">
        <v>70</v>
      </c>
      <c r="F2" s="2" t="s">
        <v>54</v>
      </c>
      <c r="G2" s="2" t="s">
        <v>55</v>
      </c>
      <c r="H2" s="2" t="s">
        <v>77</v>
      </c>
      <c r="I2" s="2" t="s">
        <v>0</v>
      </c>
      <c r="J2" s="2" t="s">
        <v>1</v>
      </c>
      <c r="K2" s="2" t="s">
        <v>2</v>
      </c>
      <c r="L2" s="2" t="s">
        <v>56</v>
      </c>
      <c r="M2" s="2" t="s">
        <v>57</v>
      </c>
      <c r="N2" s="2" t="s">
        <v>58</v>
      </c>
      <c r="O2" s="2" t="s">
        <v>59</v>
      </c>
      <c r="P2" s="2" t="s">
        <v>60</v>
      </c>
      <c r="Q2" s="2" t="s">
        <v>61</v>
      </c>
      <c r="R2" s="2" t="s">
        <v>62</v>
      </c>
      <c r="S2" s="3" t="s">
        <v>78</v>
      </c>
      <c r="T2" s="2" t="s">
        <v>63</v>
      </c>
      <c r="U2" s="2" t="s">
        <v>64</v>
      </c>
      <c r="V2" s="2" t="s">
        <v>3</v>
      </c>
      <c r="W2" s="2" t="s">
        <v>65</v>
      </c>
      <c r="X2" s="2" t="s">
        <v>66</v>
      </c>
      <c r="Y2" s="2" t="s">
        <v>4</v>
      </c>
      <c r="Z2" s="2" t="s">
        <v>5</v>
      </c>
      <c r="AA2" s="2" t="s">
        <v>6</v>
      </c>
      <c r="AB2" s="2" t="s">
        <v>7</v>
      </c>
      <c r="AC2" s="2" t="s">
        <v>8</v>
      </c>
      <c r="AD2" s="2" t="s">
        <v>9</v>
      </c>
      <c r="AE2" s="2" t="s">
        <v>10</v>
      </c>
      <c r="AF2" s="2" t="s">
        <v>11</v>
      </c>
      <c r="AG2" s="2" t="s">
        <v>12</v>
      </c>
      <c r="AH2" s="2" t="s">
        <v>13</v>
      </c>
      <c r="AI2" s="2" t="s">
        <v>14</v>
      </c>
      <c r="AJ2" s="2" t="s">
        <v>15</v>
      </c>
      <c r="AK2" s="2" t="s">
        <v>16</v>
      </c>
      <c r="AL2" s="2" t="s">
        <v>17</v>
      </c>
      <c r="AM2" s="2" t="s">
        <v>18</v>
      </c>
    </row>
    <row r="3" spans="1:39" s="1" customFormat="1" x14ac:dyDescent="0.25">
      <c r="A3" s="4">
        <v>1210103088</v>
      </c>
      <c r="B3" s="1" t="s">
        <v>19</v>
      </c>
      <c r="C3" s="1" t="s">
        <v>20</v>
      </c>
      <c r="D3" s="1" t="s">
        <v>87</v>
      </c>
      <c r="E3" s="1" t="s">
        <v>21</v>
      </c>
      <c r="F3" s="1" t="s">
        <v>22</v>
      </c>
      <c r="G3" s="4">
        <v>8</v>
      </c>
      <c r="H3" s="4">
        <v>23</v>
      </c>
      <c r="I3" s="5">
        <v>22.882970809936523</v>
      </c>
      <c r="J3" s="5">
        <v>2.0842759609222412</v>
      </c>
      <c r="K3" s="4">
        <v>671.59002685546795</v>
      </c>
      <c r="L3" s="4">
        <v>5.0700001716613698</v>
      </c>
      <c r="M3" s="4">
        <v>0.50999999046325595</v>
      </c>
      <c r="N3" s="4">
        <v>0.28000000119209301</v>
      </c>
      <c r="O3" s="1" t="s">
        <v>23</v>
      </c>
      <c r="P3" s="1" t="s">
        <v>24</v>
      </c>
      <c r="Q3" s="1" t="s">
        <v>23</v>
      </c>
      <c r="R3" s="1" t="s">
        <v>23</v>
      </c>
      <c r="S3" s="1" t="s">
        <v>25</v>
      </c>
      <c r="T3" s="4">
        <v>3.3921957015991211</v>
      </c>
      <c r="U3" s="4">
        <v>5</v>
      </c>
      <c r="V3" s="1" t="s">
        <v>26</v>
      </c>
      <c r="W3" s="4">
        <v>3.5</v>
      </c>
      <c r="X3" s="4">
        <v>0.5</v>
      </c>
      <c r="Y3" s="4">
        <v>1101.11669921875</v>
      </c>
      <c r="Z3" s="4">
        <v>26.040298461914063</v>
      </c>
      <c r="AA3" s="4">
        <v>6.7322292327880859</v>
      </c>
      <c r="AB3" s="4">
        <v>11.859318733215332</v>
      </c>
      <c r="AC3" s="4">
        <v>221.08345031738281</v>
      </c>
      <c r="AD3" s="4">
        <v>0.27481505274772644</v>
      </c>
      <c r="AE3" s="4">
        <v>0.24493758380413055</v>
      </c>
      <c r="AF3" s="4">
        <v>5.7823615074157715</v>
      </c>
      <c r="AG3" s="4">
        <v>0.5114406943321228</v>
      </c>
      <c r="AH3" s="4">
        <v>75.18701171875</v>
      </c>
      <c r="AI3" s="4">
        <v>36.074481964111328</v>
      </c>
      <c r="AJ3" s="4">
        <v>19.54686164855957</v>
      </c>
      <c r="AK3" s="4">
        <v>67.927192687988281</v>
      </c>
      <c r="AL3" s="4">
        <v>4.2941031455993652</v>
      </c>
      <c r="AM3" s="4">
        <v>4.0839896202087402</v>
      </c>
    </row>
    <row r="4" spans="1:39" s="1" customFormat="1" x14ac:dyDescent="0.25">
      <c r="A4" s="4">
        <v>1210105069</v>
      </c>
      <c r="B4" s="1" t="s">
        <v>27</v>
      </c>
      <c r="C4" s="1" t="s">
        <v>28</v>
      </c>
      <c r="D4" s="1" t="s">
        <v>87</v>
      </c>
      <c r="E4" s="1" t="s">
        <v>21</v>
      </c>
      <c r="F4" s="1" t="s">
        <v>22</v>
      </c>
      <c r="G4" s="4">
        <v>8</v>
      </c>
      <c r="H4" s="4">
        <v>31</v>
      </c>
      <c r="I4" s="5">
        <v>50.246406555175781</v>
      </c>
      <c r="J4" s="5">
        <v>2.155681848526001</v>
      </c>
      <c r="K4" s="4">
        <v>1000</v>
      </c>
      <c r="L4" s="4">
        <v>0.40999999642371998</v>
      </c>
      <c r="M4" s="4">
        <v>0.68999999761581299</v>
      </c>
      <c r="N4" s="4">
        <v>0.21999999880790599</v>
      </c>
      <c r="O4" s="1" t="s">
        <v>23</v>
      </c>
      <c r="P4" s="1" t="s">
        <v>23</v>
      </c>
      <c r="Q4" s="1" t="s">
        <v>23</v>
      </c>
      <c r="R4" s="1" t="s">
        <v>24</v>
      </c>
      <c r="S4" s="1" t="s">
        <v>29</v>
      </c>
      <c r="T4" s="4">
        <v>-3.394517183303833</v>
      </c>
      <c r="U4" s="4">
        <v>1</v>
      </c>
      <c r="V4" s="1" t="s">
        <v>30</v>
      </c>
      <c r="W4" s="4">
        <v>2.5</v>
      </c>
      <c r="X4" s="4">
        <v>0</v>
      </c>
      <c r="Y4" s="4">
        <v>982.260986328125</v>
      </c>
      <c r="Z4" s="4">
        <v>23.663055419921875</v>
      </c>
      <c r="AA4" s="4">
        <v>4.9950737953186035</v>
      </c>
      <c r="AB4" s="4">
        <v>10.605437278747559</v>
      </c>
      <c r="AC4" s="4">
        <v>198.60211181640625</v>
      </c>
      <c r="AD4" s="4">
        <v>0.2761630117893219</v>
      </c>
      <c r="AE4" s="4">
        <v>0.17731612920761108</v>
      </c>
      <c r="AF4" s="4">
        <v>5.5653238296508789</v>
      </c>
      <c r="AG4" s="4">
        <v>0.50981605052947998</v>
      </c>
      <c r="AH4" s="4">
        <v>58.876071929931641</v>
      </c>
      <c r="AI4" s="4">
        <v>31.682703018188477</v>
      </c>
      <c r="AJ4" s="4">
        <v>19.014244079589844</v>
      </c>
      <c r="AK4" s="4">
        <v>54.377601623535156</v>
      </c>
      <c r="AL4" s="4">
        <v>3.8968658447265625</v>
      </c>
      <c r="AM4" s="4">
        <v>3.5408270359039307</v>
      </c>
    </row>
    <row r="5" spans="1:39" s="1" customFormat="1" x14ac:dyDescent="0.25">
      <c r="A5" s="4">
        <v>1210105070</v>
      </c>
      <c r="B5" s="1" t="s">
        <v>31</v>
      </c>
      <c r="C5" s="1" t="s">
        <v>28</v>
      </c>
      <c r="D5" s="1" t="s">
        <v>88</v>
      </c>
      <c r="E5" s="1" t="s">
        <v>21</v>
      </c>
      <c r="F5" s="1" t="s">
        <v>32</v>
      </c>
      <c r="G5" s="4">
        <v>12</v>
      </c>
      <c r="H5" s="4">
        <v>22</v>
      </c>
      <c r="I5" s="5">
        <v>19.513235092163086</v>
      </c>
      <c r="J5" s="5">
        <v>2.4646496772766113</v>
      </c>
      <c r="K5" s="4">
        <v>705.03997802734295</v>
      </c>
      <c r="L5" s="4">
        <v>0.83999997377395497</v>
      </c>
      <c r="M5" s="4">
        <v>0.56999999284744196</v>
      </c>
      <c r="N5" s="4">
        <v>0.40000000596046298</v>
      </c>
      <c r="O5" s="1" t="s">
        <v>23</v>
      </c>
      <c r="P5" s="1" t="s">
        <v>23</v>
      </c>
      <c r="Q5" s="1" t="s">
        <v>23</v>
      </c>
      <c r="R5" s="1" t="s">
        <v>23</v>
      </c>
      <c r="S5" s="1" t="s">
        <v>29</v>
      </c>
      <c r="T5" s="4">
        <v>2.2696726322174072</v>
      </c>
      <c r="U5" s="4">
        <v>5</v>
      </c>
      <c r="V5" s="1" t="s">
        <v>26</v>
      </c>
      <c r="W5" s="4">
        <v>2.5</v>
      </c>
      <c r="X5" s="4">
        <v>0</v>
      </c>
      <c r="Y5" s="4">
        <v>1181.9376220703125</v>
      </c>
      <c r="Z5" s="4">
        <v>28.168622970581055</v>
      </c>
      <c r="AA5" s="4">
        <v>6.6570630073547363</v>
      </c>
      <c r="AB5" s="4">
        <v>12.428391456604004</v>
      </c>
      <c r="AC5" s="4">
        <v>237.65884399414063</v>
      </c>
      <c r="AD5" s="4">
        <v>0.30310937762260437</v>
      </c>
      <c r="AE5" s="4">
        <v>0.20899422466754913</v>
      </c>
      <c r="AF5" s="4">
        <v>5.9876484870910645</v>
      </c>
      <c r="AG5" s="4">
        <v>0.48808634281158447</v>
      </c>
      <c r="AH5" s="4">
        <v>68.169853210449219</v>
      </c>
      <c r="AI5" s="4">
        <v>28.294279098510742</v>
      </c>
      <c r="AJ5" s="4">
        <v>17.69207763671875</v>
      </c>
      <c r="AK5" s="4">
        <v>59.420982360839844</v>
      </c>
      <c r="AL5" s="4">
        <v>4.7204136848449707</v>
      </c>
      <c r="AM5" s="4">
        <v>4.4655442237854004</v>
      </c>
    </row>
    <row r="6" spans="1:39" s="1" customFormat="1" x14ac:dyDescent="0.25">
      <c r="A6" s="4">
        <v>1210109083</v>
      </c>
      <c r="B6" s="1" t="s">
        <v>27</v>
      </c>
      <c r="C6" s="1" t="s">
        <v>33</v>
      </c>
      <c r="D6" s="1" t="s">
        <v>88</v>
      </c>
      <c r="E6" s="1" t="s">
        <v>21</v>
      </c>
      <c r="F6" s="1" t="s">
        <v>22</v>
      </c>
      <c r="G6" s="4">
        <v>8</v>
      </c>
      <c r="H6" s="4">
        <v>30</v>
      </c>
      <c r="I6" s="5">
        <v>22.123409271240234</v>
      </c>
      <c r="J6" s="5">
        <v>2.3585696220397949</v>
      </c>
      <c r="K6" s="4">
        <v>1000</v>
      </c>
      <c r="L6" s="4">
        <v>0.91000002622604403</v>
      </c>
      <c r="M6" s="4">
        <v>0.81000000238418601</v>
      </c>
      <c r="N6" s="4">
        <v>0.54000002145767201</v>
      </c>
      <c r="O6" s="1" t="s">
        <v>23</v>
      </c>
      <c r="P6" s="1" t="s">
        <v>24</v>
      </c>
      <c r="Q6" s="1" t="s">
        <v>23</v>
      </c>
      <c r="R6" s="1" t="s">
        <v>23</v>
      </c>
      <c r="S6" s="1" t="s">
        <v>29</v>
      </c>
      <c r="T6" s="4">
        <v>0.50095957517623901</v>
      </c>
      <c r="U6" s="4">
        <v>4</v>
      </c>
      <c r="V6" s="1" t="s">
        <v>34</v>
      </c>
      <c r="W6" s="4">
        <v>2</v>
      </c>
      <c r="X6" s="4">
        <v>0.5</v>
      </c>
      <c r="Y6" s="4">
        <v>1004.349853515625</v>
      </c>
      <c r="Z6" s="4">
        <v>23.911529541015625</v>
      </c>
      <c r="AA6" s="4">
        <v>5.102025032043457</v>
      </c>
      <c r="AB6" s="4">
        <v>10.511160850524902</v>
      </c>
      <c r="AC6" s="4">
        <v>203.95179748535156</v>
      </c>
      <c r="AD6" s="4">
        <v>0.24711176753044128</v>
      </c>
      <c r="AE6" s="4">
        <v>0.17878298461437225</v>
      </c>
      <c r="AF6" s="4">
        <v>5.4918465614318848</v>
      </c>
      <c r="AG6" s="4">
        <v>0.45666182041168213</v>
      </c>
      <c r="AH6" s="4">
        <v>61.619384765625</v>
      </c>
      <c r="AI6" s="4">
        <v>33.197151184082031</v>
      </c>
      <c r="AJ6" s="4">
        <v>18.209342956542969</v>
      </c>
      <c r="AK6" s="4">
        <v>57.195880889892578</v>
      </c>
      <c r="AL6" s="4">
        <v>3.8465554714202881</v>
      </c>
      <c r="AM6" s="4">
        <v>3.5608432292938232</v>
      </c>
    </row>
    <row r="7" spans="1:39" s="1" customFormat="1" x14ac:dyDescent="0.25">
      <c r="A7" s="4">
        <v>1210109087</v>
      </c>
      <c r="B7" s="1" t="s">
        <v>27</v>
      </c>
      <c r="C7" s="1" t="s">
        <v>33</v>
      </c>
      <c r="D7" s="1" t="s">
        <v>88</v>
      </c>
      <c r="E7" s="1" t="s">
        <v>21</v>
      </c>
      <c r="F7" s="1" t="s">
        <v>32</v>
      </c>
      <c r="G7" s="4">
        <v>9</v>
      </c>
      <c r="H7" s="4">
        <v>22</v>
      </c>
      <c r="I7" s="5">
        <v>13.250232696533203</v>
      </c>
      <c r="J7" s="5">
        <v>2.4301009178161621</v>
      </c>
      <c r="K7" s="4">
        <v>523.94000244140602</v>
      </c>
      <c r="L7" s="4">
        <v>0.479999989271164</v>
      </c>
      <c r="M7" s="4">
        <v>0.55000001192092796</v>
      </c>
      <c r="N7" s="4">
        <v>1</v>
      </c>
      <c r="O7" s="1" t="s">
        <v>23</v>
      </c>
      <c r="P7" s="1" t="s">
        <v>23</v>
      </c>
      <c r="Q7" s="1" t="s">
        <v>23</v>
      </c>
      <c r="R7" s="1" t="s">
        <v>23</v>
      </c>
      <c r="S7" s="1" t="s">
        <v>29</v>
      </c>
      <c r="T7" s="4">
        <v>2.1051759719848633</v>
      </c>
      <c r="U7" s="4">
        <v>5</v>
      </c>
      <c r="V7" s="1" t="s">
        <v>26</v>
      </c>
      <c r="W7" s="4">
        <v>3</v>
      </c>
      <c r="X7" s="4">
        <v>0.5</v>
      </c>
      <c r="Y7" s="4">
        <v>1158.482177734375</v>
      </c>
      <c r="Z7" s="4">
        <v>27.29356575012207</v>
      </c>
      <c r="AA7" s="4">
        <v>6.0056180953979492</v>
      </c>
      <c r="AB7" s="4">
        <v>12.560588836669922</v>
      </c>
      <c r="AC7" s="4">
        <v>237.32644653320313</v>
      </c>
      <c r="AD7" s="4">
        <v>0.30392405390739441</v>
      </c>
      <c r="AE7" s="4">
        <v>0.22459183633327484</v>
      </c>
      <c r="AF7" s="4">
        <v>6.110008716583252</v>
      </c>
      <c r="AG7" s="4">
        <v>0.52160537242889404</v>
      </c>
      <c r="AH7" s="4">
        <v>75.800537109375</v>
      </c>
      <c r="AI7" s="4">
        <v>38.644161224365234</v>
      </c>
      <c r="AJ7" s="4">
        <v>18.876621246337891</v>
      </c>
      <c r="AK7" s="4">
        <v>64.074134826660156</v>
      </c>
      <c r="AL7" s="4">
        <v>4.5159749984741211</v>
      </c>
      <c r="AM7" s="4">
        <v>4.2686934471130371</v>
      </c>
    </row>
    <row r="8" spans="1:39" s="1" customFormat="1" x14ac:dyDescent="0.25">
      <c r="A8" s="4">
        <v>1210109090</v>
      </c>
      <c r="B8" s="1" t="s">
        <v>35</v>
      </c>
      <c r="C8" s="1" t="s">
        <v>36</v>
      </c>
      <c r="D8" s="1" t="s">
        <v>88</v>
      </c>
      <c r="E8" s="1" t="s">
        <v>21</v>
      </c>
      <c r="F8" s="1" t="s">
        <v>22</v>
      </c>
      <c r="G8" s="4">
        <v>6</v>
      </c>
      <c r="H8" s="4">
        <v>25</v>
      </c>
      <c r="I8" s="5">
        <v>12.376376152038574</v>
      </c>
      <c r="J8" s="5">
        <v>3.5758957862854004</v>
      </c>
      <c r="K8" s="4">
        <v>1000</v>
      </c>
      <c r="L8" s="4">
        <v>61.919998168945199</v>
      </c>
      <c r="M8" s="4">
        <v>0.77999997138976995</v>
      </c>
      <c r="N8" s="4">
        <v>1</v>
      </c>
      <c r="O8" s="1" t="s">
        <v>23</v>
      </c>
      <c r="P8" s="1" t="s">
        <v>23</v>
      </c>
      <c r="Q8" s="1" t="s">
        <v>23</v>
      </c>
      <c r="R8" s="1" t="s">
        <v>23</v>
      </c>
      <c r="S8" s="1" t="s">
        <v>29</v>
      </c>
      <c r="T8" s="4">
        <v>-1.2678918838500977</v>
      </c>
      <c r="U8" s="4">
        <v>2</v>
      </c>
      <c r="V8" s="1" t="s">
        <v>37</v>
      </c>
      <c r="W8" s="4">
        <v>3</v>
      </c>
      <c r="X8" s="4">
        <v>1</v>
      </c>
      <c r="Y8" s="4">
        <v>971.92413330078125</v>
      </c>
      <c r="Z8" s="4">
        <v>25.336376190185547</v>
      </c>
      <c r="AA8" s="4">
        <v>7.5762720108032227</v>
      </c>
      <c r="AB8" s="4">
        <v>10.043556213378906</v>
      </c>
      <c r="AC8" s="4">
        <v>178.79609680175781</v>
      </c>
      <c r="AD8" s="4">
        <v>0.25750002264976501</v>
      </c>
      <c r="AE8" s="4">
        <v>0.194184809923172</v>
      </c>
      <c r="AF8" s="4">
        <v>5.4609246253967285</v>
      </c>
      <c r="AG8" s="4">
        <v>0.49072837829589844</v>
      </c>
      <c r="AH8" s="4">
        <v>64.728553771972656</v>
      </c>
      <c r="AI8" s="4">
        <v>32.245372772216797</v>
      </c>
      <c r="AJ8" s="4">
        <v>19.159820556640625</v>
      </c>
      <c r="AK8" s="4">
        <v>58.092227935791016</v>
      </c>
      <c r="AL8" s="4">
        <v>4.078892707824707</v>
      </c>
      <c r="AM8" s="4">
        <v>3.6079576015472412</v>
      </c>
    </row>
    <row r="9" spans="1:39" s="1" customFormat="1" x14ac:dyDescent="0.25">
      <c r="A9" s="4">
        <v>1210109100</v>
      </c>
      <c r="B9" s="1" t="s">
        <v>27</v>
      </c>
      <c r="C9" s="1" t="s">
        <v>20</v>
      </c>
      <c r="D9" s="1" t="s">
        <v>88</v>
      </c>
      <c r="E9" s="1" t="s">
        <v>21</v>
      </c>
      <c r="F9" s="1" t="s">
        <v>22</v>
      </c>
      <c r="G9" s="4">
        <v>12</v>
      </c>
      <c r="H9" s="4">
        <v>35</v>
      </c>
      <c r="I9" s="5">
        <v>40.528228759765625</v>
      </c>
      <c r="J9" s="5">
        <v>3.8432178497314453</v>
      </c>
      <c r="K9" s="4">
        <v>366.72000122070301</v>
      </c>
      <c r="L9" s="4">
        <v>0.270000010728836</v>
      </c>
      <c r="M9" s="4">
        <v>0.730000019073486</v>
      </c>
      <c r="N9" s="4">
        <v>0.18000000715255701</v>
      </c>
      <c r="O9" s="1" t="s">
        <v>23</v>
      </c>
      <c r="P9" s="1" t="s">
        <v>23</v>
      </c>
      <c r="Q9" s="1" t="s">
        <v>23</v>
      </c>
      <c r="R9" s="1" t="s">
        <v>23</v>
      </c>
      <c r="S9" s="1" t="s">
        <v>29</v>
      </c>
      <c r="T9" s="4">
        <v>0.73635643720626831</v>
      </c>
      <c r="U9" s="4">
        <v>4</v>
      </c>
      <c r="V9" s="1" t="s">
        <v>34</v>
      </c>
      <c r="W9" s="4">
        <v>2</v>
      </c>
      <c r="X9" s="4">
        <v>1</v>
      </c>
      <c r="Y9" s="4">
        <v>1004.27001953125</v>
      </c>
      <c r="Z9" s="4">
        <v>24.215015411376953</v>
      </c>
      <c r="AA9" s="4">
        <v>4.7238726615905762</v>
      </c>
      <c r="AB9" s="4">
        <v>10.621338844299316</v>
      </c>
      <c r="AC9" s="4">
        <v>204.16886901855469</v>
      </c>
      <c r="AD9" s="4">
        <v>0.24925926327705383</v>
      </c>
      <c r="AE9" s="4">
        <v>0.18691638112068176</v>
      </c>
      <c r="AF9" s="4">
        <v>5.435279369354248</v>
      </c>
      <c r="AG9" s="4">
        <v>0.43908700346946716</v>
      </c>
      <c r="AH9" s="4">
        <v>62.427272796630859</v>
      </c>
      <c r="AI9" s="4">
        <v>27.060062408447266</v>
      </c>
      <c r="AJ9" s="4">
        <v>18.54998779296875</v>
      </c>
      <c r="AK9" s="4">
        <v>54.638965606689453</v>
      </c>
      <c r="AL9" s="4">
        <v>3.9251251220703125</v>
      </c>
      <c r="AM9" s="4">
        <v>3.6295557022094727</v>
      </c>
    </row>
    <row r="10" spans="1:39" s="1" customFormat="1" x14ac:dyDescent="0.25">
      <c r="A10" s="4">
        <v>1210110069</v>
      </c>
      <c r="B10" s="1" t="s">
        <v>27</v>
      </c>
      <c r="C10" s="1" t="s">
        <v>28</v>
      </c>
      <c r="D10" s="1" t="s">
        <v>87</v>
      </c>
      <c r="E10" s="1" t="s">
        <v>21</v>
      </c>
      <c r="F10" s="1" t="s">
        <v>22</v>
      </c>
      <c r="G10" s="4">
        <v>12</v>
      </c>
      <c r="H10" s="4">
        <v>40</v>
      </c>
      <c r="I10" s="5">
        <v>149.02543640136719</v>
      </c>
      <c r="J10" s="5">
        <v>2.05948805809021</v>
      </c>
      <c r="K10" s="4">
        <v>431.89999389648301</v>
      </c>
      <c r="L10" s="4">
        <v>0.82999998331069902</v>
      </c>
      <c r="M10" s="4">
        <v>0.91000002622604403</v>
      </c>
      <c r="N10" s="4">
        <v>0.34000000357627902</v>
      </c>
      <c r="O10" s="1" t="s">
        <v>23</v>
      </c>
      <c r="P10" s="1" t="s">
        <v>23</v>
      </c>
      <c r="Q10" s="1" t="s">
        <v>23</v>
      </c>
      <c r="R10" s="1" t="s">
        <v>24</v>
      </c>
      <c r="S10" s="1" t="s">
        <v>29</v>
      </c>
      <c r="T10" s="4">
        <v>4.7102592885494232E-2</v>
      </c>
      <c r="U10" s="4">
        <v>3</v>
      </c>
      <c r="V10" s="1" t="s">
        <v>38</v>
      </c>
      <c r="W10" s="4">
        <v>2</v>
      </c>
      <c r="X10" s="4">
        <v>1</v>
      </c>
      <c r="Y10" s="4">
        <v>1067.284423828125</v>
      </c>
      <c r="Z10" s="4">
        <v>24.958545684814453</v>
      </c>
      <c r="AA10" s="4">
        <v>5.0852837562561035</v>
      </c>
      <c r="AB10" s="4">
        <v>10.946441650390625</v>
      </c>
      <c r="AC10" s="4">
        <v>218.54368591308594</v>
      </c>
      <c r="AD10" s="4">
        <v>0.24539107084274292</v>
      </c>
      <c r="AE10" s="4">
        <v>0.19791474938392639</v>
      </c>
      <c r="AF10" s="4">
        <v>5.631779670715332</v>
      </c>
      <c r="AG10" s="4">
        <v>0.46900075674057007</v>
      </c>
      <c r="AH10" s="4">
        <v>66.183517456054688</v>
      </c>
      <c r="AI10" s="4">
        <v>35.477672576904297</v>
      </c>
      <c r="AJ10" s="4">
        <v>19.200279235839844</v>
      </c>
      <c r="AK10" s="4">
        <v>64.501579284667969</v>
      </c>
      <c r="AL10" s="4">
        <v>3.9324352741241455</v>
      </c>
      <c r="AM10" s="4">
        <v>3.7591371536254883</v>
      </c>
    </row>
    <row r="11" spans="1:39" s="1" customFormat="1" x14ac:dyDescent="0.25">
      <c r="A11" s="4">
        <v>1210112079</v>
      </c>
      <c r="B11" s="1" t="s">
        <v>31</v>
      </c>
      <c r="C11" s="1" t="s">
        <v>28</v>
      </c>
      <c r="D11" s="1" t="s">
        <v>88</v>
      </c>
      <c r="E11" s="1" t="s">
        <v>21</v>
      </c>
      <c r="F11" s="1" t="s">
        <v>22</v>
      </c>
      <c r="G11" s="4">
        <v>11</v>
      </c>
      <c r="H11" s="4">
        <v>26</v>
      </c>
      <c r="I11" s="5">
        <v>12.555648803710938</v>
      </c>
      <c r="J11" s="5">
        <v>3.4496476650238037</v>
      </c>
      <c r="K11" s="4">
        <v>547.95001220703102</v>
      </c>
      <c r="L11" s="4">
        <v>1.7300000190734901</v>
      </c>
      <c r="M11" s="4">
        <v>1.8200000524520901</v>
      </c>
      <c r="N11" s="4">
        <v>0.62000000476837203</v>
      </c>
      <c r="O11" s="1" t="s">
        <v>23</v>
      </c>
      <c r="P11" s="1" t="s">
        <v>23</v>
      </c>
      <c r="Q11" s="1" t="s">
        <v>23</v>
      </c>
      <c r="R11" s="1" t="s">
        <v>23</v>
      </c>
      <c r="S11" s="1" t="s">
        <v>29</v>
      </c>
      <c r="T11" s="4">
        <v>-0.60336220264434814</v>
      </c>
      <c r="U11" s="4">
        <v>3</v>
      </c>
      <c r="V11" s="1" t="s">
        <v>38</v>
      </c>
      <c r="W11" s="4">
        <v>3</v>
      </c>
      <c r="X11" s="4">
        <v>0.5</v>
      </c>
      <c r="Y11" s="4">
        <v>1263.77587890625</v>
      </c>
      <c r="Z11" s="4">
        <v>29.318367004394531</v>
      </c>
      <c r="AA11" s="4">
        <v>5.4329614639282227</v>
      </c>
      <c r="AB11" s="4">
        <v>13.854403495788574</v>
      </c>
      <c r="AC11" s="4">
        <v>262.76678466796875</v>
      </c>
      <c r="AD11" s="4">
        <v>0.32752940058708191</v>
      </c>
      <c r="AE11" s="4">
        <v>0.25634464621543884</v>
      </c>
      <c r="AF11" s="4">
        <v>6.4920344352722168</v>
      </c>
      <c r="AG11" s="4">
        <v>0.5539933443069458</v>
      </c>
      <c r="AH11" s="4">
        <v>79.240531921386719</v>
      </c>
      <c r="AI11" s="4">
        <v>33.751808166503906</v>
      </c>
      <c r="AJ11" s="4">
        <v>19.446636199951172</v>
      </c>
      <c r="AK11" s="4">
        <v>69.86798095703125</v>
      </c>
      <c r="AL11" s="4">
        <v>4.9635305404663086</v>
      </c>
      <c r="AM11" s="4">
        <v>4.9843916893005371</v>
      </c>
    </row>
    <row r="12" spans="1:39" s="1" customFormat="1" x14ac:dyDescent="0.25">
      <c r="A12" s="4">
        <v>1210203073</v>
      </c>
      <c r="B12" s="1" t="s">
        <v>27</v>
      </c>
      <c r="C12" s="1" t="s">
        <v>28</v>
      </c>
      <c r="D12" s="1" t="s">
        <v>88</v>
      </c>
      <c r="E12" s="1" t="s">
        <v>39</v>
      </c>
      <c r="F12" s="1" t="s">
        <v>22</v>
      </c>
      <c r="G12" s="4"/>
      <c r="H12" s="4">
        <v>29</v>
      </c>
      <c r="I12" s="5">
        <v>22.131069183349609</v>
      </c>
      <c r="J12" s="5">
        <v>3.0348916053771973</v>
      </c>
      <c r="K12" s="4">
        <v>731.96002197265602</v>
      </c>
      <c r="L12" s="4">
        <v>7.1999996900558402E-2</v>
      </c>
      <c r="M12" s="4">
        <v>0.72000002861022905</v>
      </c>
      <c r="N12" s="4">
        <v>0.66000002622604403</v>
      </c>
      <c r="O12" s="1" t="s">
        <v>23</v>
      </c>
      <c r="P12" s="1" t="s">
        <v>23</v>
      </c>
      <c r="Q12" s="1" t="s">
        <v>23</v>
      </c>
      <c r="R12" s="1" t="s">
        <v>23</v>
      </c>
      <c r="S12" s="1" t="s">
        <v>29</v>
      </c>
      <c r="T12" s="4">
        <v>2.2384107112884521</v>
      </c>
      <c r="U12" s="4">
        <v>5</v>
      </c>
      <c r="V12" s="1" t="s">
        <v>26</v>
      </c>
      <c r="W12" s="4">
        <v>3</v>
      </c>
      <c r="X12" s="4">
        <v>2</v>
      </c>
      <c r="Y12" s="4">
        <v>1267.2418212890625</v>
      </c>
      <c r="Z12" s="4">
        <v>28.648675918579102</v>
      </c>
      <c r="AA12" s="4">
        <v>5.8624353408813477</v>
      </c>
      <c r="AB12" s="4">
        <v>12.648181915283203</v>
      </c>
      <c r="AC12" s="4">
        <v>263.2926025390625</v>
      </c>
      <c r="AD12" s="4">
        <v>0.30947428941726685</v>
      </c>
      <c r="AE12" s="4">
        <v>0.21654155850410461</v>
      </c>
      <c r="AF12" s="4">
        <v>6.3928403854370117</v>
      </c>
      <c r="AG12" s="4">
        <v>0.52383983135223389</v>
      </c>
      <c r="AH12" s="4">
        <v>70.708671569824219</v>
      </c>
      <c r="AI12" s="4">
        <v>31.17943000793457</v>
      </c>
      <c r="AJ12" s="4">
        <v>18.78826904296875</v>
      </c>
      <c r="AK12" s="4">
        <v>61.279933929443359</v>
      </c>
      <c r="AL12" s="4">
        <v>4.6102280616760254</v>
      </c>
      <c r="AM12" s="4">
        <v>4.5882124900817871</v>
      </c>
    </row>
    <row r="13" spans="1:39" s="1" customFormat="1" x14ac:dyDescent="0.25">
      <c r="A13" s="4">
        <v>1210203076</v>
      </c>
      <c r="B13" s="1" t="s">
        <v>19</v>
      </c>
      <c r="C13" s="1" t="s">
        <v>28</v>
      </c>
      <c r="D13" s="1" t="s">
        <v>87</v>
      </c>
      <c r="E13" s="1" t="s">
        <v>39</v>
      </c>
      <c r="F13" s="1" t="s">
        <v>22</v>
      </c>
      <c r="G13" s="4">
        <v>11</v>
      </c>
      <c r="H13" s="4">
        <v>46</v>
      </c>
      <c r="I13" s="5">
        <v>23.654451370239258</v>
      </c>
      <c r="J13" s="5">
        <v>1.7160917520523071</v>
      </c>
      <c r="K13" s="4">
        <v>1000</v>
      </c>
      <c r="L13" s="4">
        <v>0.28000000119209301</v>
      </c>
      <c r="M13" s="4">
        <v>0.89999997615814098</v>
      </c>
      <c r="N13" s="4">
        <v>0.66000002622604403</v>
      </c>
      <c r="O13" s="1" t="s">
        <v>23</v>
      </c>
      <c r="P13" s="1" t="s">
        <v>23</v>
      </c>
      <c r="Q13" s="1" t="s">
        <v>24</v>
      </c>
      <c r="R13" s="1" t="s">
        <v>23</v>
      </c>
      <c r="S13" s="1" t="s">
        <v>25</v>
      </c>
      <c r="T13" s="4">
        <v>-0.62241697311401367</v>
      </c>
      <c r="U13" s="4">
        <v>3</v>
      </c>
      <c r="V13" s="1" t="s">
        <v>38</v>
      </c>
      <c r="W13" s="4">
        <v>1.5</v>
      </c>
      <c r="X13" s="4">
        <v>2.5</v>
      </c>
      <c r="Y13" s="4">
        <v>1152.1800537109375</v>
      </c>
      <c r="Z13" s="4">
        <v>26.467506408691406</v>
      </c>
      <c r="AA13" s="4">
        <v>5.7320480346679688</v>
      </c>
      <c r="AB13" s="4">
        <v>11.432479858398438</v>
      </c>
      <c r="AC13" s="4">
        <v>236.58087158203125</v>
      </c>
      <c r="AD13" s="4">
        <v>0.26999303698539734</v>
      </c>
      <c r="AE13" s="4">
        <v>0.20060588419437408</v>
      </c>
      <c r="AF13" s="4">
        <v>5.9086761474609375</v>
      </c>
      <c r="AG13" s="4">
        <v>0.47703292965888977</v>
      </c>
      <c r="AH13" s="4">
        <v>61.420951843261719</v>
      </c>
      <c r="AI13" s="4">
        <v>30.200305938720703</v>
      </c>
      <c r="AJ13" s="4">
        <v>17.952699661254883</v>
      </c>
      <c r="AK13" s="4">
        <v>57.812244415283203</v>
      </c>
      <c r="AL13" s="4">
        <v>4.3465561866760254</v>
      </c>
      <c r="AM13" s="4">
        <v>4.1058230400085449</v>
      </c>
    </row>
    <row r="14" spans="1:39" s="1" customFormat="1" x14ac:dyDescent="0.25">
      <c r="A14" s="4">
        <v>1210203078</v>
      </c>
      <c r="B14" s="1" t="s">
        <v>27</v>
      </c>
      <c r="C14" s="1" t="s">
        <v>33</v>
      </c>
      <c r="D14" s="1" t="s">
        <v>88</v>
      </c>
      <c r="E14" s="1" t="s">
        <v>39</v>
      </c>
      <c r="F14" s="1" t="s">
        <v>22</v>
      </c>
      <c r="G14" s="4">
        <v>13</v>
      </c>
      <c r="H14" s="4">
        <v>25</v>
      </c>
      <c r="I14" s="5">
        <v>32.977863311767578</v>
      </c>
      <c r="J14" s="5">
        <v>1.4371212720870972</v>
      </c>
      <c r="K14" s="4">
        <v>1000</v>
      </c>
      <c r="L14" s="4">
        <v>0.54000002145767201</v>
      </c>
      <c r="M14" s="4">
        <v>1.5599999427795299</v>
      </c>
      <c r="N14" s="4">
        <v>9.00000035762787E-2</v>
      </c>
      <c r="O14" s="1" t="s">
        <v>23</v>
      </c>
      <c r="P14" s="1" t="s">
        <v>24</v>
      </c>
      <c r="Q14" s="1" t="s">
        <v>23</v>
      </c>
      <c r="R14" s="1" t="s">
        <v>23</v>
      </c>
      <c r="S14" s="1" t="s">
        <v>29</v>
      </c>
      <c r="T14" s="4">
        <v>-0.45999535918235779</v>
      </c>
      <c r="U14" s="4">
        <v>3</v>
      </c>
      <c r="V14" s="1" t="s">
        <v>38</v>
      </c>
      <c r="W14" s="4">
        <v>3</v>
      </c>
      <c r="X14" s="4">
        <v>2</v>
      </c>
      <c r="Y14" s="4">
        <v>1097.48046875</v>
      </c>
      <c r="Z14" s="4">
        <v>26.012922286987305</v>
      </c>
      <c r="AA14" s="4">
        <v>5.4332995414733887</v>
      </c>
      <c r="AB14" s="4">
        <v>10.832230567932129</v>
      </c>
      <c r="AC14" s="4">
        <v>221.52754211425781</v>
      </c>
      <c r="AD14" s="4">
        <v>0.25123682618141174</v>
      </c>
      <c r="AE14" s="4">
        <v>0.19422182440757751</v>
      </c>
      <c r="AF14" s="4">
        <v>5.672055721282959</v>
      </c>
      <c r="AG14" s="4">
        <v>0.46291208267211914</v>
      </c>
      <c r="AH14" s="4">
        <v>58.720726013183594</v>
      </c>
      <c r="AI14" s="4">
        <v>28.789928436279297</v>
      </c>
      <c r="AJ14" s="4">
        <v>18.594905853271484</v>
      </c>
      <c r="AK14" s="4">
        <v>60.322662353515625</v>
      </c>
      <c r="AL14" s="4">
        <v>4.0426864624023438</v>
      </c>
      <c r="AM14" s="4">
        <v>3.8789224624633789</v>
      </c>
    </row>
    <row r="15" spans="1:39" s="1" customFormat="1" x14ac:dyDescent="0.25">
      <c r="A15" s="4">
        <v>1210205049</v>
      </c>
      <c r="B15" s="1" t="s">
        <v>35</v>
      </c>
      <c r="C15" s="1" t="s">
        <v>33</v>
      </c>
      <c r="D15" s="1" t="s">
        <v>88</v>
      </c>
      <c r="E15" s="1" t="s">
        <v>21</v>
      </c>
      <c r="F15" s="1" t="s">
        <v>32</v>
      </c>
      <c r="G15" s="4">
        <v>12</v>
      </c>
      <c r="H15" s="4">
        <v>16</v>
      </c>
      <c r="I15" s="5">
        <v>37.349536895751953</v>
      </c>
      <c r="J15" s="5">
        <v>1.557856559753418</v>
      </c>
      <c r="K15" s="4">
        <v>751.09002685546795</v>
      </c>
      <c r="L15" s="4">
        <v>2.91000008583068</v>
      </c>
      <c r="M15" s="4">
        <v>1.1599999666214</v>
      </c>
      <c r="N15" s="4">
        <v>0.34999999403953602</v>
      </c>
      <c r="O15" s="1" t="s">
        <v>23</v>
      </c>
      <c r="P15" s="1" t="s">
        <v>23</v>
      </c>
      <c r="Q15" s="1" t="s">
        <v>23</v>
      </c>
      <c r="R15" s="1" t="s">
        <v>23</v>
      </c>
      <c r="S15" s="1" t="s">
        <v>29</v>
      </c>
      <c r="T15" s="4">
        <v>1.56900954246521</v>
      </c>
      <c r="U15" s="4">
        <v>4</v>
      </c>
      <c r="V15" s="1" t="s">
        <v>34</v>
      </c>
      <c r="W15" s="4">
        <v>3</v>
      </c>
      <c r="X15" s="4">
        <v>1.5</v>
      </c>
      <c r="Y15" s="4">
        <v>1067.8067626953125</v>
      </c>
      <c r="Z15" s="4">
        <v>25.730533599853516</v>
      </c>
      <c r="AA15" s="4">
        <v>6.1756711006164551</v>
      </c>
      <c r="AB15" s="4">
        <v>11.797386169433594</v>
      </c>
      <c r="AC15" s="4">
        <v>215.14570617675781</v>
      </c>
      <c r="AD15" s="4">
        <v>0.2782740592956543</v>
      </c>
      <c r="AE15" s="4">
        <v>0.19894647598266602</v>
      </c>
      <c r="AF15" s="4">
        <v>5.8153090476989746</v>
      </c>
      <c r="AG15" s="4">
        <v>0.49931833148002625</v>
      </c>
      <c r="AH15" s="4">
        <v>72.555076599121094</v>
      </c>
      <c r="AI15" s="4">
        <v>35.7110595703125</v>
      </c>
      <c r="AJ15" s="4">
        <v>19.346380233764648</v>
      </c>
      <c r="AK15" s="4">
        <v>60.593578338623047</v>
      </c>
      <c r="AL15" s="4">
        <v>4.1294255256652832</v>
      </c>
      <c r="AM15" s="4">
        <v>3.9448013305664063</v>
      </c>
    </row>
    <row r="16" spans="1:39" s="1" customFormat="1" x14ac:dyDescent="0.25">
      <c r="A16" s="4">
        <v>1210205051</v>
      </c>
      <c r="B16" s="1" t="s">
        <v>27</v>
      </c>
      <c r="C16" s="1" t="s">
        <v>33</v>
      </c>
      <c r="D16" s="1" t="s">
        <v>87</v>
      </c>
      <c r="E16" s="1" t="s">
        <v>21</v>
      </c>
      <c r="F16" s="1" t="s">
        <v>22</v>
      </c>
      <c r="G16" s="4">
        <v>11</v>
      </c>
      <c r="H16" s="4">
        <v>35</v>
      </c>
      <c r="I16" s="5">
        <v>33.89178466796875</v>
      </c>
      <c r="J16" s="5">
        <v>1.6907309293746948</v>
      </c>
      <c r="K16" s="4">
        <v>1000</v>
      </c>
      <c r="L16" s="4">
        <v>0.87000000476837203</v>
      </c>
      <c r="M16" s="4">
        <v>1.16999995708466</v>
      </c>
      <c r="N16" s="4">
        <v>0.20000000298023099</v>
      </c>
      <c r="O16" s="1" t="s">
        <v>24</v>
      </c>
      <c r="P16" s="1" t="s">
        <v>24</v>
      </c>
      <c r="Q16" s="1" t="s">
        <v>23</v>
      </c>
      <c r="R16" s="1" t="s">
        <v>23</v>
      </c>
      <c r="S16" s="1" t="s">
        <v>29</v>
      </c>
      <c r="T16" s="4">
        <v>9.2733308672904968E-2</v>
      </c>
      <c r="U16" s="4">
        <v>3</v>
      </c>
      <c r="V16" s="1" t="s">
        <v>38</v>
      </c>
      <c r="W16" s="4">
        <v>2</v>
      </c>
      <c r="X16" s="4">
        <v>1.5</v>
      </c>
      <c r="Y16" s="4">
        <v>1071.63427734375</v>
      </c>
      <c r="Z16" s="4">
        <v>25.276655197143555</v>
      </c>
      <c r="AA16" s="4">
        <v>6.3058733940124512</v>
      </c>
      <c r="AB16" s="4">
        <v>10.67138671875</v>
      </c>
      <c r="AC16" s="4">
        <v>207.34007263183594</v>
      </c>
      <c r="AD16" s="4">
        <v>0.33389574289321899</v>
      </c>
      <c r="AE16" s="4">
        <v>0.20943507552146912</v>
      </c>
      <c r="AF16" s="4">
        <v>5.4198746681213379</v>
      </c>
      <c r="AG16" s="4">
        <v>0.39546498656272888</v>
      </c>
      <c r="AH16" s="4">
        <v>52.271049499511719</v>
      </c>
      <c r="AI16" s="4">
        <v>29.435070037841797</v>
      </c>
      <c r="AJ16" s="4">
        <v>18.737253189086914</v>
      </c>
      <c r="AK16" s="4">
        <v>57.674472808837891</v>
      </c>
      <c r="AL16" s="4">
        <v>4.9886736869812012</v>
      </c>
      <c r="AM16" s="4">
        <v>3.7738087177276611</v>
      </c>
    </row>
    <row r="17" spans="1:39" s="1" customFormat="1" x14ac:dyDescent="0.25">
      <c r="A17" s="4">
        <v>1210209070</v>
      </c>
      <c r="B17" s="1" t="s">
        <v>27</v>
      </c>
      <c r="C17" s="1" t="s">
        <v>28</v>
      </c>
      <c r="D17" s="1" t="s">
        <v>88</v>
      </c>
      <c r="E17" s="1" t="s">
        <v>21</v>
      </c>
      <c r="F17" s="1" t="s">
        <v>22</v>
      </c>
      <c r="G17" s="4"/>
      <c r="H17" s="4">
        <v>45</v>
      </c>
      <c r="I17" s="5">
        <v>48.739006042480469</v>
      </c>
      <c r="J17" s="5">
        <v>2.7153236865997314</v>
      </c>
      <c r="K17" s="4">
        <v>303.57000732421801</v>
      </c>
      <c r="L17" s="4">
        <v>0.119999997317791</v>
      </c>
      <c r="M17" s="4">
        <v>1.8400000333786</v>
      </c>
      <c r="N17" s="4">
        <v>1</v>
      </c>
      <c r="O17" s="1" t="s">
        <v>23</v>
      </c>
      <c r="P17" s="1" t="s">
        <v>23</v>
      </c>
      <c r="Q17" s="1" t="s">
        <v>23</v>
      </c>
      <c r="R17" s="1" t="s">
        <v>23</v>
      </c>
      <c r="S17" s="1" t="s">
        <v>29</v>
      </c>
      <c r="T17" s="4">
        <v>1.4599570035934448</v>
      </c>
      <c r="U17" s="4">
        <v>4</v>
      </c>
      <c r="V17" s="1" t="s">
        <v>34</v>
      </c>
      <c r="W17" s="4">
        <v>2</v>
      </c>
      <c r="X17" s="4">
        <v>1</v>
      </c>
      <c r="Y17" s="4">
        <v>1084.80078125</v>
      </c>
      <c r="Z17" s="4">
        <v>25.425188064575195</v>
      </c>
      <c r="AA17" s="4">
        <v>5.13922119140625</v>
      </c>
      <c r="AB17" s="4">
        <v>11.007298469543457</v>
      </c>
      <c r="AC17" s="4">
        <v>221.31614685058594</v>
      </c>
      <c r="AD17" s="4">
        <v>0.26406753063201904</v>
      </c>
      <c r="AE17" s="4">
        <v>0.19131936132907867</v>
      </c>
      <c r="AF17" s="4">
        <v>5.7617030143737793</v>
      </c>
      <c r="AG17" s="4">
        <v>0.47150206565856934</v>
      </c>
      <c r="AH17" s="4">
        <v>61.395401000976563</v>
      </c>
      <c r="AI17" s="4">
        <v>32.080860137939453</v>
      </c>
      <c r="AJ17" s="4">
        <v>17.778709411621094</v>
      </c>
      <c r="AK17" s="4">
        <v>56.980846405029297</v>
      </c>
      <c r="AL17" s="4">
        <v>4.1377463340759277</v>
      </c>
      <c r="AM17" s="4">
        <v>3.8565433025360107</v>
      </c>
    </row>
    <row r="18" spans="1:39" s="1" customFormat="1" x14ac:dyDescent="0.25">
      <c r="A18" s="4">
        <v>1210210059</v>
      </c>
      <c r="B18" s="1" t="s">
        <v>27</v>
      </c>
      <c r="C18" s="1" t="s">
        <v>28</v>
      </c>
      <c r="D18" s="1" t="s">
        <v>88</v>
      </c>
      <c r="E18" s="1" t="s">
        <v>21</v>
      </c>
      <c r="F18" s="1" t="s">
        <v>22</v>
      </c>
      <c r="G18" s="4">
        <v>11</v>
      </c>
      <c r="H18" s="4">
        <v>24</v>
      </c>
      <c r="I18" s="5">
        <v>19.003061294555664</v>
      </c>
      <c r="J18" s="5">
        <v>3.828815221786499</v>
      </c>
      <c r="K18" s="4">
        <v>268.760009765625</v>
      </c>
      <c r="L18" s="4">
        <v>0.34000000357627902</v>
      </c>
      <c r="M18" s="4">
        <v>0.69999998807907104</v>
      </c>
      <c r="N18" s="4">
        <v>0.93000000715255704</v>
      </c>
      <c r="O18" s="1" t="s">
        <v>23</v>
      </c>
      <c r="P18" s="1" t="s">
        <v>23</v>
      </c>
      <c r="Q18" s="1" t="s">
        <v>23</v>
      </c>
      <c r="R18" s="1" t="s">
        <v>23</v>
      </c>
      <c r="S18" s="1" t="s">
        <v>29</v>
      </c>
      <c r="T18" s="4">
        <v>-0.27205529808998108</v>
      </c>
      <c r="U18" s="4">
        <v>3</v>
      </c>
      <c r="V18" s="1" t="s">
        <v>38</v>
      </c>
      <c r="W18" s="4">
        <v>2.5</v>
      </c>
      <c r="X18" s="4">
        <v>1.5</v>
      </c>
      <c r="Y18" s="4">
        <v>1247.7640380859375</v>
      </c>
      <c r="Z18" s="4">
        <v>28.126304626464844</v>
      </c>
      <c r="AA18" s="4">
        <v>6.2445893287658691</v>
      </c>
      <c r="AB18" s="4">
        <v>12.426211357116699</v>
      </c>
      <c r="AC18" s="4">
        <v>259.308349609375</v>
      </c>
      <c r="AD18" s="4">
        <v>0.30780759453773499</v>
      </c>
      <c r="AE18" s="4">
        <v>0.20857807993888855</v>
      </c>
      <c r="AF18" s="4">
        <v>6.4313621520996094</v>
      </c>
      <c r="AG18" s="4">
        <v>0.51937448978424072</v>
      </c>
      <c r="AH18" s="4">
        <v>67.708549499511719</v>
      </c>
      <c r="AI18" s="4">
        <v>32.488388061523438</v>
      </c>
      <c r="AJ18" s="4">
        <v>18.753807067871094</v>
      </c>
      <c r="AK18" s="4">
        <v>59.762771606445313</v>
      </c>
      <c r="AL18" s="4">
        <v>4.7279314994812012</v>
      </c>
      <c r="AM18" s="4">
        <v>4.4962258338928223</v>
      </c>
    </row>
    <row r="19" spans="1:39" s="1" customFormat="1" x14ac:dyDescent="0.25">
      <c r="A19" s="4">
        <v>1210210065</v>
      </c>
      <c r="B19" s="1" t="s">
        <v>31</v>
      </c>
      <c r="C19" s="1" t="s">
        <v>28</v>
      </c>
      <c r="D19" s="1" t="s">
        <v>87</v>
      </c>
      <c r="E19" s="1" t="s">
        <v>39</v>
      </c>
      <c r="F19" s="1" t="s">
        <v>22</v>
      </c>
      <c r="G19" s="4">
        <v>13</v>
      </c>
      <c r="H19" s="4">
        <v>25</v>
      </c>
      <c r="I19" s="5">
        <v>78.404457092285156</v>
      </c>
      <c r="J19" s="5">
        <v>1.6374725103378296</v>
      </c>
      <c r="K19" s="4">
        <v>476.32998657226602</v>
      </c>
      <c r="L19" s="4">
        <v>0.17000000178813901</v>
      </c>
      <c r="M19" s="4">
        <v>1.21000003814697</v>
      </c>
      <c r="N19" s="4">
        <v>7.0000000298023099E-2</v>
      </c>
      <c r="O19" s="1" t="s">
        <v>23</v>
      </c>
      <c r="P19" s="1" t="s">
        <v>23</v>
      </c>
      <c r="Q19" s="1" t="s">
        <v>23</v>
      </c>
      <c r="R19" s="1" t="s">
        <v>23</v>
      </c>
      <c r="S19" s="1" t="s">
        <v>29</v>
      </c>
      <c r="T19" s="4">
        <v>-3.9033095836639404</v>
      </c>
      <c r="U19" s="4">
        <v>1</v>
      </c>
      <c r="V19" s="1" t="s">
        <v>30</v>
      </c>
      <c r="W19" s="4">
        <v>2</v>
      </c>
      <c r="X19" s="4">
        <v>2</v>
      </c>
      <c r="Y19" s="4">
        <v>1321.147216796875</v>
      </c>
      <c r="Z19" s="4">
        <v>29.71934700012207</v>
      </c>
      <c r="AA19" s="4">
        <v>6.34771728515625</v>
      </c>
      <c r="AB19" s="4">
        <v>12.287599563598633</v>
      </c>
      <c r="AC19" s="4">
        <v>267.8511962890625</v>
      </c>
      <c r="AD19" s="4">
        <v>0.28275543451309204</v>
      </c>
      <c r="AE19" s="4">
        <v>0.21582907438278198</v>
      </c>
      <c r="AF19" s="4">
        <v>6.388458251953125</v>
      </c>
      <c r="AG19" s="4">
        <v>0.52604776620864868</v>
      </c>
      <c r="AH19" s="4">
        <v>64.520744323730469</v>
      </c>
      <c r="AI19" s="4">
        <v>27.597850799560547</v>
      </c>
      <c r="AJ19" s="4">
        <v>17.716236114501953</v>
      </c>
      <c r="AK19" s="4">
        <v>67.371192932128906</v>
      </c>
      <c r="AL19" s="4">
        <v>4.195925235748291</v>
      </c>
      <c r="AM19" s="4">
        <v>4.5325236320495605</v>
      </c>
    </row>
    <row r="20" spans="1:39" s="1" customFormat="1" x14ac:dyDescent="0.25">
      <c r="A20" s="4">
        <v>1210212064</v>
      </c>
      <c r="B20" s="1" t="s">
        <v>19</v>
      </c>
      <c r="C20" s="1" t="s">
        <v>28</v>
      </c>
      <c r="D20" s="1" t="s">
        <v>87</v>
      </c>
      <c r="E20" s="1" t="s">
        <v>39</v>
      </c>
      <c r="F20" s="1" t="s">
        <v>22</v>
      </c>
      <c r="G20" s="4"/>
      <c r="H20" s="4">
        <v>28</v>
      </c>
      <c r="I20" s="5">
        <v>6.5567851066589355</v>
      </c>
      <c r="J20" s="5">
        <v>3.2279341220855713</v>
      </c>
      <c r="K20" s="4">
        <v>765.27001953125</v>
      </c>
      <c r="L20" s="4">
        <v>12.7799997329712</v>
      </c>
      <c r="M20" s="4">
        <v>0.769999980926514</v>
      </c>
      <c r="N20" s="4">
        <v>0.140000000596046</v>
      </c>
      <c r="O20" s="1" t="s">
        <v>23</v>
      </c>
      <c r="P20" s="1" t="s">
        <v>23</v>
      </c>
      <c r="Q20" s="1" t="s">
        <v>23</v>
      </c>
      <c r="R20" s="1" t="s">
        <v>23</v>
      </c>
      <c r="S20" s="1" t="s">
        <v>25</v>
      </c>
      <c r="T20" s="4">
        <v>-2.3931498527526855</v>
      </c>
      <c r="U20" s="4">
        <v>1</v>
      </c>
      <c r="V20" s="1" t="s">
        <v>30</v>
      </c>
      <c r="W20" s="4">
        <v>2</v>
      </c>
      <c r="X20" s="4">
        <v>1</v>
      </c>
      <c r="Y20" s="4">
        <v>1211.6893310546875</v>
      </c>
      <c r="Z20" s="4">
        <v>27.780693054199219</v>
      </c>
      <c r="AA20" s="4">
        <v>9.1280393600463867</v>
      </c>
      <c r="AB20" s="4">
        <v>10.784191131591797</v>
      </c>
      <c r="AC20" s="4">
        <v>218.34432983398438</v>
      </c>
      <c r="AD20" s="4">
        <v>0.27439442276954651</v>
      </c>
      <c r="AE20" s="4">
        <v>0.20347346365451813</v>
      </c>
      <c r="AF20" s="4">
        <v>6.2384023666381836</v>
      </c>
      <c r="AG20" s="4">
        <v>0.5082588791847229</v>
      </c>
      <c r="AH20" s="4">
        <v>59.016227722167969</v>
      </c>
      <c r="AI20" s="4">
        <v>26.235115051269531</v>
      </c>
      <c r="AJ20" s="4">
        <v>17.870292663574219</v>
      </c>
      <c r="AK20" s="4">
        <v>56.554656982421875</v>
      </c>
      <c r="AL20" s="4">
        <v>3.9572591781616211</v>
      </c>
      <c r="AM20" s="4">
        <v>4.0965485572814941</v>
      </c>
    </row>
    <row r="21" spans="1:39" s="1" customFormat="1" x14ac:dyDescent="0.25">
      <c r="A21" s="4">
        <v>1220101001</v>
      </c>
      <c r="B21" s="1" t="s">
        <v>27</v>
      </c>
      <c r="C21" s="1" t="s">
        <v>28</v>
      </c>
      <c r="D21" s="1" t="s">
        <v>87</v>
      </c>
      <c r="E21" s="1" t="s">
        <v>39</v>
      </c>
      <c r="F21" s="1" t="s">
        <v>32</v>
      </c>
      <c r="G21" s="4">
        <v>7</v>
      </c>
      <c r="H21" s="4">
        <v>35</v>
      </c>
      <c r="I21" s="5">
        <v>17.552129745483398</v>
      </c>
      <c r="J21" s="5">
        <v>11.098464012145996</v>
      </c>
      <c r="K21" s="4">
        <v>805</v>
      </c>
      <c r="L21" s="4">
        <v>0.18999999761581299</v>
      </c>
      <c r="M21" s="4">
        <v>0.72000002861022905</v>
      </c>
      <c r="N21" s="4">
        <v>0.140000000596046</v>
      </c>
      <c r="O21" s="1" t="s">
        <v>23</v>
      </c>
      <c r="P21" s="1" t="s">
        <v>23</v>
      </c>
      <c r="Q21" s="1" t="s">
        <v>24</v>
      </c>
      <c r="R21" s="1" t="s">
        <v>24</v>
      </c>
      <c r="S21" s="1" t="s">
        <v>29</v>
      </c>
      <c r="T21" s="4">
        <v>-4.6856570988893509E-3</v>
      </c>
      <c r="U21" s="4">
        <v>3</v>
      </c>
      <c r="V21" s="1" t="s">
        <v>38</v>
      </c>
      <c r="W21" s="4">
        <v>2</v>
      </c>
      <c r="X21" s="4">
        <v>1</v>
      </c>
      <c r="Y21" s="4">
        <v>940.25433349609375</v>
      </c>
      <c r="Z21" s="4">
        <v>22.456964492797852</v>
      </c>
      <c r="AA21" s="4">
        <v>4.7853975296020508</v>
      </c>
      <c r="AB21" s="4">
        <v>9.6988430023193359</v>
      </c>
      <c r="AC21" s="4">
        <v>190.55863952636719</v>
      </c>
      <c r="AD21" s="4">
        <v>0.24822576344013214</v>
      </c>
      <c r="AE21" s="4">
        <v>0.16615526378154755</v>
      </c>
      <c r="AF21" s="4">
        <v>4.9368162155151367</v>
      </c>
      <c r="AG21" s="4">
        <v>0.37981271743774414</v>
      </c>
      <c r="AH21" s="4">
        <v>49.316936492919922</v>
      </c>
      <c r="AI21" s="4">
        <v>21.136785507202148</v>
      </c>
      <c r="AJ21" s="4">
        <v>17.748275756835938</v>
      </c>
      <c r="AK21" s="4">
        <v>53.190422058105469</v>
      </c>
      <c r="AL21" s="4">
        <v>4.6755414009094238</v>
      </c>
      <c r="AM21" s="4">
        <v>3.3410909175872803</v>
      </c>
    </row>
    <row r="22" spans="1:39" s="1" customFormat="1" x14ac:dyDescent="0.25">
      <c r="A22" s="4">
        <v>1220101002</v>
      </c>
      <c r="B22" s="1" t="s">
        <v>27</v>
      </c>
      <c r="C22" s="1" t="s">
        <v>28</v>
      </c>
      <c r="D22" s="1" t="s">
        <v>87</v>
      </c>
      <c r="E22" s="1" t="s">
        <v>21</v>
      </c>
      <c r="F22" s="1" t="s">
        <v>22</v>
      </c>
      <c r="G22" s="4">
        <v>8</v>
      </c>
      <c r="H22" s="4">
        <v>49</v>
      </c>
      <c r="I22" s="5">
        <v>28.841785430908203</v>
      </c>
      <c r="J22" s="5">
        <v>2.9022200107574463</v>
      </c>
      <c r="K22" s="4">
        <v>398.239990234375</v>
      </c>
      <c r="L22" s="4">
        <v>9.2000000178813907E-2</v>
      </c>
      <c r="M22" s="4">
        <v>1.37999999523163</v>
      </c>
      <c r="N22" s="4">
        <v>0.46999999880790599</v>
      </c>
      <c r="O22" s="1" t="s">
        <v>23</v>
      </c>
      <c r="P22" s="1" t="s">
        <v>23</v>
      </c>
      <c r="Q22" s="1" t="s">
        <v>23</v>
      </c>
      <c r="R22" s="1" t="s">
        <v>23</v>
      </c>
      <c r="S22" s="1" t="s">
        <v>29</v>
      </c>
      <c r="T22" s="4">
        <v>-0.90401250123977661</v>
      </c>
      <c r="U22" s="4">
        <v>2</v>
      </c>
      <c r="V22" s="1" t="s">
        <v>37</v>
      </c>
      <c r="W22" s="4">
        <v>1.5</v>
      </c>
      <c r="X22" s="4">
        <v>1</v>
      </c>
      <c r="Y22" s="4">
        <v>1078.61181640625</v>
      </c>
      <c r="Z22" s="4">
        <v>25.052072525024414</v>
      </c>
      <c r="AA22" s="4">
        <v>4.8346757888793945</v>
      </c>
      <c r="AB22" s="4">
        <v>11.717014312744141</v>
      </c>
      <c r="AC22" s="4">
        <v>220.76496887207031</v>
      </c>
      <c r="AD22" s="4">
        <v>0.28802931308746338</v>
      </c>
      <c r="AE22" s="4">
        <v>0.20128524303436279</v>
      </c>
      <c r="AF22" s="4">
        <v>5.3797144889831543</v>
      </c>
      <c r="AG22" s="4">
        <v>0.4979737401008606</v>
      </c>
      <c r="AH22" s="4">
        <v>57.634956359863281</v>
      </c>
      <c r="AI22" s="4">
        <v>15.38331127166748</v>
      </c>
      <c r="AJ22" s="4">
        <v>16.962875366210938</v>
      </c>
      <c r="AK22" s="4">
        <v>60.779987335205078</v>
      </c>
      <c r="AL22" s="4">
        <v>4.7148623466491699</v>
      </c>
      <c r="AM22" s="4">
        <v>4.0306267738342285</v>
      </c>
    </row>
    <row r="23" spans="1:39" s="1" customFormat="1" x14ac:dyDescent="0.25">
      <c r="A23" s="4">
        <v>1220101003</v>
      </c>
      <c r="B23" s="1" t="s">
        <v>27</v>
      </c>
      <c r="C23" s="1" t="s">
        <v>28</v>
      </c>
      <c r="D23" s="1" t="s">
        <v>87</v>
      </c>
      <c r="E23" s="1" t="s">
        <v>39</v>
      </c>
      <c r="F23" s="1" t="s">
        <v>22</v>
      </c>
      <c r="G23" s="4">
        <v>11</v>
      </c>
      <c r="H23" s="4">
        <v>31</v>
      </c>
      <c r="I23" s="5">
        <v>18.402566909790039</v>
      </c>
      <c r="J23" s="5">
        <v>4.4216156005859375</v>
      </c>
      <c r="K23" s="4">
        <v>641.63000488281205</v>
      </c>
      <c r="L23" s="4">
        <v>2.4400000572204501</v>
      </c>
      <c r="M23" s="4">
        <v>1.3099999427795299</v>
      </c>
      <c r="N23" s="4">
        <v>0.40000000596046298</v>
      </c>
      <c r="O23" s="1" t="s">
        <v>23</v>
      </c>
      <c r="P23" s="1" t="s">
        <v>23</v>
      </c>
      <c r="Q23" s="1" t="s">
        <v>23</v>
      </c>
      <c r="R23" s="1" t="s">
        <v>23</v>
      </c>
      <c r="S23" s="1" t="s">
        <v>29</v>
      </c>
      <c r="T23" s="4">
        <v>0.60351520776748657</v>
      </c>
      <c r="U23" s="4">
        <v>4</v>
      </c>
      <c r="V23" s="1" t="s">
        <v>34</v>
      </c>
      <c r="W23" s="4">
        <v>2</v>
      </c>
      <c r="X23" s="4">
        <v>1.5</v>
      </c>
      <c r="Y23" s="4">
        <v>1231.2742919921875</v>
      </c>
      <c r="Z23" s="4">
        <v>28.168252944946289</v>
      </c>
      <c r="AA23" s="4">
        <v>5.1902647018432617</v>
      </c>
      <c r="AB23" s="4">
        <v>13.472081184387207</v>
      </c>
      <c r="AC23" s="4">
        <v>257.17660522460938</v>
      </c>
      <c r="AD23" s="4">
        <v>0.33728870749473572</v>
      </c>
      <c r="AE23" s="4">
        <v>0.22719061374664307</v>
      </c>
      <c r="AF23" s="4">
        <v>6.0402011871337891</v>
      </c>
      <c r="AG23" s="4">
        <v>0.51445108652114868</v>
      </c>
      <c r="AH23" s="4">
        <v>65.559288024902344</v>
      </c>
      <c r="AI23" s="4">
        <v>17.16380500793457</v>
      </c>
      <c r="AJ23" s="4">
        <v>18.213811874389648</v>
      </c>
      <c r="AK23" s="4">
        <v>60.318344116210938</v>
      </c>
      <c r="AL23" s="4">
        <v>5.5151257514953613</v>
      </c>
      <c r="AM23" s="4">
        <v>4.7837424278259277</v>
      </c>
    </row>
    <row r="24" spans="1:39" s="1" customFormat="1" x14ac:dyDescent="0.25">
      <c r="A24" s="4">
        <v>1220101007</v>
      </c>
      <c r="B24" s="1" t="s">
        <v>31</v>
      </c>
      <c r="C24" s="1" t="s">
        <v>28</v>
      </c>
      <c r="D24" s="1" t="s">
        <v>88</v>
      </c>
      <c r="E24" s="1" t="s">
        <v>21</v>
      </c>
      <c r="F24" s="1" t="s">
        <v>32</v>
      </c>
      <c r="G24" s="4">
        <v>11</v>
      </c>
      <c r="H24" s="4">
        <v>29</v>
      </c>
      <c r="I24" s="5">
        <v>8.5415887832641602</v>
      </c>
      <c r="J24" s="5">
        <v>3.9661281108856201</v>
      </c>
      <c r="K24" s="4">
        <v>601.05999755859295</v>
      </c>
      <c r="L24" s="4">
        <v>2.75</v>
      </c>
      <c r="M24" s="4">
        <v>1.12000000476837</v>
      </c>
      <c r="N24" s="4">
        <v>0.80000001192092796</v>
      </c>
      <c r="O24" s="1" t="s">
        <v>23</v>
      </c>
      <c r="P24" s="1" t="s">
        <v>23</v>
      </c>
      <c r="Q24" s="1" t="s">
        <v>23</v>
      </c>
      <c r="R24" s="1" t="s">
        <v>23</v>
      </c>
      <c r="S24" s="1" t="s">
        <v>29</v>
      </c>
      <c r="T24" s="4">
        <v>2.5464468002319336</v>
      </c>
      <c r="U24" s="4">
        <v>5</v>
      </c>
      <c r="V24" s="1" t="s">
        <v>26</v>
      </c>
      <c r="W24" s="4">
        <v>2</v>
      </c>
      <c r="X24" s="4">
        <v>1.5</v>
      </c>
      <c r="Y24" s="4">
        <v>1256.596923828125</v>
      </c>
      <c r="Z24" s="4">
        <v>27.82269287109375</v>
      </c>
      <c r="AA24" s="4">
        <v>5.5538802146911621</v>
      </c>
      <c r="AB24" s="4">
        <v>13.128142356872559</v>
      </c>
      <c r="AC24" s="4">
        <v>264.30429077148438</v>
      </c>
      <c r="AD24" s="4">
        <v>0.33393126726150513</v>
      </c>
      <c r="AE24" s="4">
        <v>0.22232963144779205</v>
      </c>
      <c r="AF24" s="4">
        <v>5.969973087310791</v>
      </c>
      <c r="AG24" s="4">
        <v>0.55273717641830444</v>
      </c>
      <c r="AH24" s="4">
        <v>66.659263610839844</v>
      </c>
      <c r="AI24" s="4">
        <v>18.074226379394531</v>
      </c>
      <c r="AJ24" s="4">
        <v>17.34246826171875</v>
      </c>
      <c r="AK24" s="4">
        <v>63.378021240234375</v>
      </c>
      <c r="AL24" s="4">
        <v>5.6820573806762695</v>
      </c>
      <c r="AM24" s="4">
        <v>4.6693844795227051</v>
      </c>
    </row>
    <row r="25" spans="1:39" s="1" customFormat="1" x14ac:dyDescent="0.25">
      <c r="A25" s="4">
        <v>1220102001</v>
      </c>
      <c r="B25" s="1" t="s">
        <v>31</v>
      </c>
      <c r="C25" s="1" t="s">
        <v>28</v>
      </c>
      <c r="D25" s="1" t="s">
        <v>88</v>
      </c>
      <c r="E25" s="1" t="s">
        <v>21</v>
      </c>
      <c r="F25" s="1" t="s">
        <v>22</v>
      </c>
      <c r="G25" s="4">
        <v>12</v>
      </c>
      <c r="H25" s="4">
        <v>28</v>
      </c>
      <c r="I25" s="5">
        <v>54.752178192138672</v>
      </c>
      <c r="J25" s="5">
        <v>2.2747695446014404</v>
      </c>
      <c r="K25" s="4">
        <v>600.82000732421795</v>
      </c>
      <c r="L25" s="4">
        <v>0.92000001668929998</v>
      </c>
      <c r="M25" s="4">
        <v>0.67000001668929998</v>
      </c>
      <c r="N25" s="4">
        <v>1</v>
      </c>
      <c r="O25" s="1" t="s">
        <v>23</v>
      </c>
      <c r="P25" s="1" t="s">
        <v>23</v>
      </c>
      <c r="Q25" s="1" t="s">
        <v>23</v>
      </c>
      <c r="R25" s="1" t="s">
        <v>23</v>
      </c>
      <c r="S25" s="1" t="s">
        <v>29</v>
      </c>
      <c r="T25" s="4">
        <v>-1.8383420705795288</v>
      </c>
      <c r="U25" s="4">
        <v>2</v>
      </c>
      <c r="V25" s="1" t="s">
        <v>37</v>
      </c>
      <c r="W25" s="4">
        <v>2</v>
      </c>
      <c r="X25" s="4">
        <v>1</v>
      </c>
      <c r="Y25" s="4">
        <v>1262.605712890625</v>
      </c>
      <c r="Z25" s="4">
        <v>28.989519119262695</v>
      </c>
      <c r="AA25" s="4">
        <v>5.2622237205505371</v>
      </c>
      <c r="AB25" s="4">
        <v>12.687284469604492</v>
      </c>
      <c r="AC25" s="4">
        <v>264.36199951171875</v>
      </c>
      <c r="AD25" s="4">
        <v>0.4134003221988678</v>
      </c>
      <c r="AE25" s="4">
        <v>0.27282056212425232</v>
      </c>
      <c r="AF25" s="4">
        <v>5.969266414642334</v>
      </c>
      <c r="AG25" s="4">
        <v>0.46890893578529358</v>
      </c>
      <c r="AH25" s="4">
        <v>56.155910491943359</v>
      </c>
      <c r="AI25" s="4">
        <v>17.143692016601563</v>
      </c>
      <c r="AJ25" s="4">
        <v>19.131406784057617</v>
      </c>
      <c r="AK25" s="4">
        <v>64.267807006835938</v>
      </c>
      <c r="AL25" s="4">
        <v>5.9054722785949707</v>
      </c>
      <c r="AM25" s="4">
        <v>4.5392971038818359</v>
      </c>
    </row>
    <row r="26" spans="1:39" s="1" customFormat="1" x14ac:dyDescent="0.25">
      <c r="A26" s="4">
        <v>1220102002</v>
      </c>
      <c r="B26" s="1" t="s">
        <v>27</v>
      </c>
      <c r="C26" s="1" t="s">
        <v>28</v>
      </c>
      <c r="D26" s="1" t="s">
        <v>87</v>
      </c>
      <c r="E26" s="1" t="s">
        <v>21</v>
      </c>
      <c r="F26" s="1" t="s">
        <v>22</v>
      </c>
      <c r="G26" s="4">
        <v>11</v>
      </c>
      <c r="H26" s="4">
        <v>30</v>
      </c>
      <c r="I26" s="5">
        <v>16.345952987670898</v>
      </c>
      <c r="J26" s="5">
        <v>2.0035159587860107</v>
      </c>
      <c r="K26" s="4">
        <v>1000</v>
      </c>
      <c r="L26" s="4">
        <v>1.0199999809264999</v>
      </c>
      <c r="M26" s="4">
        <v>1.3200000524520901</v>
      </c>
      <c r="N26" s="4">
        <v>0.89999997615814098</v>
      </c>
      <c r="O26" s="1" t="s">
        <v>23</v>
      </c>
      <c r="P26" s="1" t="s">
        <v>23</v>
      </c>
      <c r="Q26" s="1" t="s">
        <v>23</v>
      </c>
      <c r="R26" s="1" t="s">
        <v>23</v>
      </c>
      <c r="S26" s="1" t="s">
        <v>29</v>
      </c>
      <c r="T26" s="4">
        <v>-1.518984317779541</v>
      </c>
      <c r="U26" s="4">
        <v>2</v>
      </c>
      <c r="V26" s="1" t="s">
        <v>37</v>
      </c>
      <c r="W26" s="4">
        <v>2.5</v>
      </c>
      <c r="X26" s="4">
        <v>0.5</v>
      </c>
      <c r="Y26" s="4">
        <v>1052.384033203125</v>
      </c>
      <c r="Z26" s="4">
        <v>24.830791473388672</v>
      </c>
      <c r="AA26" s="4">
        <v>4.4734063148498535</v>
      </c>
      <c r="AB26" s="4">
        <v>10.296114921569824</v>
      </c>
      <c r="AC26" s="4">
        <v>217.5523681640625</v>
      </c>
      <c r="AD26" s="4">
        <v>0.26520192623138428</v>
      </c>
      <c r="AE26" s="4">
        <v>0.19359184801578522</v>
      </c>
      <c r="AF26" s="4">
        <v>5.3966145515441895</v>
      </c>
      <c r="AG26" s="4">
        <v>0.41167771816253662</v>
      </c>
      <c r="AH26" s="4">
        <v>48.855796813964844</v>
      </c>
      <c r="AI26" s="4">
        <v>28.111991882324219</v>
      </c>
      <c r="AJ26" s="4">
        <v>17.990898132324219</v>
      </c>
      <c r="AK26" s="4">
        <v>53.627140045166016</v>
      </c>
      <c r="AL26" s="4">
        <v>4.8432178497314453</v>
      </c>
      <c r="AM26" s="4">
        <v>3.7787544727325439</v>
      </c>
    </row>
    <row r="27" spans="1:39" s="1" customFormat="1" x14ac:dyDescent="0.25">
      <c r="A27" s="4">
        <v>1220102004</v>
      </c>
      <c r="B27" s="1" t="s">
        <v>40</v>
      </c>
      <c r="C27" s="1" t="s">
        <v>41</v>
      </c>
      <c r="D27" s="1" t="s">
        <v>88</v>
      </c>
      <c r="E27" s="1" t="s">
        <v>39</v>
      </c>
      <c r="F27" s="1" t="s">
        <v>22</v>
      </c>
      <c r="G27" s="4">
        <v>8</v>
      </c>
      <c r="H27" s="4">
        <v>41</v>
      </c>
      <c r="I27" s="5">
        <v>21.59229850769043</v>
      </c>
      <c r="J27" s="5">
        <v>2.1134135723114014</v>
      </c>
      <c r="K27" s="4">
        <v>1000</v>
      </c>
      <c r="L27" s="4">
        <v>2.0899999141693102</v>
      </c>
      <c r="M27" s="4">
        <v>1.5199999809264999</v>
      </c>
      <c r="N27" s="4">
        <v>0.18000000715255701</v>
      </c>
      <c r="O27" s="1" t="s">
        <v>23</v>
      </c>
      <c r="P27" s="1" t="s">
        <v>24</v>
      </c>
      <c r="Q27" s="1" t="s">
        <v>23</v>
      </c>
      <c r="R27" s="1" t="s">
        <v>23</v>
      </c>
      <c r="S27" s="1" t="s">
        <v>29</v>
      </c>
      <c r="T27" s="4">
        <v>1.3730769157409668</v>
      </c>
      <c r="U27" s="4">
        <v>4</v>
      </c>
      <c r="V27" s="1" t="s">
        <v>34</v>
      </c>
      <c r="W27" s="4">
        <v>2</v>
      </c>
      <c r="X27" s="4">
        <v>1.5</v>
      </c>
      <c r="Y27" s="4">
        <v>1377.3043212890625</v>
      </c>
      <c r="Z27" s="4">
        <v>29.853519439697266</v>
      </c>
      <c r="AA27" s="4">
        <v>5.7486872673034668</v>
      </c>
      <c r="AB27" s="4">
        <v>12.846530914306641</v>
      </c>
      <c r="AC27" s="4">
        <v>272.39962768554688</v>
      </c>
      <c r="AD27" s="4">
        <v>0.36848548054695129</v>
      </c>
      <c r="AE27" s="4">
        <v>0.24245782196521759</v>
      </c>
      <c r="AF27" s="4">
        <v>6.3732247352600098</v>
      </c>
      <c r="AG27" s="4">
        <v>0.52817457914352417</v>
      </c>
      <c r="AH27" s="4">
        <v>64.047286987304688</v>
      </c>
      <c r="AI27" s="4">
        <v>28.307821273803711</v>
      </c>
      <c r="AJ27" s="4">
        <v>18.005559921264648</v>
      </c>
      <c r="AK27" s="4">
        <v>62.171630859375</v>
      </c>
      <c r="AL27" s="4">
        <v>5.2207770347595215</v>
      </c>
      <c r="AM27" s="4">
        <v>4.5816984176635742</v>
      </c>
    </row>
    <row r="28" spans="1:39" s="1" customFormat="1" x14ac:dyDescent="0.25">
      <c r="A28" s="4">
        <v>1220103001</v>
      </c>
      <c r="B28" s="1" t="s">
        <v>42</v>
      </c>
      <c r="C28" s="1" t="s">
        <v>28</v>
      </c>
      <c r="D28" s="1" t="s">
        <v>88</v>
      </c>
      <c r="E28" s="1" t="s">
        <v>39</v>
      </c>
      <c r="F28" s="1" t="s">
        <v>22</v>
      </c>
      <c r="G28" s="4">
        <v>9</v>
      </c>
      <c r="H28" s="4">
        <v>20</v>
      </c>
      <c r="I28" s="5">
        <v>10.446988105773926</v>
      </c>
      <c r="J28" s="5">
        <v>3.060969352722168</v>
      </c>
      <c r="K28" s="4">
        <v>828.10998535156205</v>
      </c>
      <c r="L28" s="4">
        <v>0.58999997377395497</v>
      </c>
      <c r="M28" s="4">
        <v>1.00999999046325</v>
      </c>
      <c r="N28" s="4">
        <v>3.9999999105930301E-2</v>
      </c>
      <c r="O28" s="1" t="s">
        <v>23</v>
      </c>
      <c r="P28" s="1" t="s">
        <v>23</v>
      </c>
      <c r="Q28" s="1" t="s">
        <v>24</v>
      </c>
      <c r="R28" s="1" t="s">
        <v>23</v>
      </c>
      <c r="S28" s="1" t="s">
        <v>25</v>
      </c>
      <c r="T28" s="4">
        <v>-2.1137681007385254</v>
      </c>
      <c r="U28" s="4">
        <v>1</v>
      </c>
      <c r="V28" s="1" t="s">
        <v>30</v>
      </c>
      <c r="W28" s="4">
        <v>3</v>
      </c>
      <c r="X28" s="4">
        <v>1.5</v>
      </c>
      <c r="Y28" s="4">
        <v>984.99993896484375</v>
      </c>
      <c r="Z28" s="4">
        <v>24.520862579345703</v>
      </c>
      <c r="AA28" s="4">
        <v>7.7476096153259277</v>
      </c>
      <c r="AB28" s="4">
        <v>9.0707244873046875</v>
      </c>
      <c r="AC28" s="4">
        <v>188.70547485351563</v>
      </c>
      <c r="AD28" s="4">
        <v>0.23166529834270477</v>
      </c>
      <c r="AE28" s="4">
        <v>0.18605217337608337</v>
      </c>
      <c r="AF28" s="4">
        <v>4.701502799987793</v>
      </c>
      <c r="AG28" s="4">
        <v>0.37795200943946838</v>
      </c>
      <c r="AH28" s="4">
        <v>46.048240661621094</v>
      </c>
      <c r="AI28" s="4">
        <v>20.496654510498047</v>
      </c>
      <c r="AJ28" s="4">
        <v>18.007181167602539</v>
      </c>
      <c r="AK28" s="4">
        <v>76.740676879882813</v>
      </c>
      <c r="AL28" s="4">
        <v>6.2953963279724121</v>
      </c>
      <c r="AM28" s="4">
        <v>3.248013973236084</v>
      </c>
    </row>
    <row r="29" spans="1:39" s="1" customFormat="1" x14ac:dyDescent="0.25">
      <c r="A29" s="4">
        <v>1220103002</v>
      </c>
      <c r="B29" s="1" t="s">
        <v>31</v>
      </c>
      <c r="C29" s="1" t="s">
        <v>28</v>
      </c>
      <c r="D29" s="1" t="s">
        <v>87</v>
      </c>
      <c r="E29" s="1" t="s">
        <v>39</v>
      </c>
      <c r="F29" s="1" t="s">
        <v>22</v>
      </c>
      <c r="G29" s="4">
        <v>9</v>
      </c>
      <c r="H29" s="4">
        <v>43</v>
      </c>
      <c r="I29" s="5">
        <v>10.065041542053223</v>
      </c>
      <c r="J29" s="5">
        <v>3.9827220439910889</v>
      </c>
      <c r="K29" s="4">
        <v>602.64001464843705</v>
      </c>
      <c r="L29" s="4">
        <v>0.56999999284744196</v>
      </c>
      <c r="M29" s="4">
        <v>1.4299999475478999</v>
      </c>
      <c r="N29" s="4">
        <v>0.100000001490115</v>
      </c>
      <c r="O29" s="1" t="s">
        <v>23</v>
      </c>
      <c r="P29" s="1" t="s">
        <v>23</v>
      </c>
      <c r="Q29" s="1" t="s">
        <v>24</v>
      </c>
      <c r="R29" s="1" t="s">
        <v>23</v>
      </c>
      <c r="S29" s="1" t="s">
        <v>29</v>
      </c>
      <c r="T29" s="4">
        <v>-2.9054975509643555</v>
      </c>
      <c r="U29" s="4">
        <v>1</v>
      </c>
      <c r="V29" s="1" t="s">
        <v>30</v>
      </c>
      <c r="W29" s="4">
        <v>2.5</v>
      </c>
      <c r="X29" s="4">
        <v>1</v>
      </c>
      <c r="Y29" s="4">
        <v>976.20037841796875</v>
      </c>
      <c r="Z29" s="4">
        <v>23.404705047607422</v>
      </c>
      <c r="AA29" s="4">
        <v>6.5270466804504395</v>
      </c>
      <c r="AB29" s="4">
        <v>10.569315910339355</v>
      </c>
      <c r="AC29" s="4">
        <v>192.89422607421875</v>
      </c>
      <c r="AD29" s="4">
        <v>0.25125747919082642</v>
      </c>
      <c r="AE29" s="4">
        <v>0.22162057459354401</v>
      </c>
      <c r="AF29" s="4">
        <v>5.0591373443603516</v>
      </c>
      <c r="AG29" s="4">
        <v>0.4424155056476593</v>
      </c>
      <c r="AH29" s="4">
        <v>59.652664184570313</v>
      </c>
      <c r="AI29" s="4">
        <v>27.46904182434082</v>
      </c>
      <c r="AJ29" s="4">
        <v>17.69792366027832</v>
      </c>
      <c r="AK29" s="4">
        <v>64.437042236328125</v>
      </c>
      <c r="AL29" s="4">
        <v>4.8896031379699707</v>
      </c>
      <c r="AM29" s="4">
        <v>3.518502950668335</v>
      </c>
    </row>
    <row r="30" spans="1:39" s="1" customFormat="1" x14ac:dyDescent="0.25">
      <c r="A30" s="4">
        <v>1220103003</v>
      </c>
      <c r="B30" s="1" t="s">
        <v>27</v>
      </c>
      <c r="C30" s="1" t="s">
        <v>28</v>
      </c>
      <c r="D30" s="1" t="s">
        <v>87</v>
      </c>
      <c r="E30" s="1" t="s">
        <v>39</v>
      </c>
      <c r="F30" s="1" t="s">
        <v>22</v>
      </c>
      <c r="G30" s="4">
        <v>9</v>
      </c>
      <c r="H30" s="4">
        <v>35</v>
      </c>
      <c r="I30" s="5">
        <v>7.3502540588378906</v>
      </c>
      <c r="J30" s="5">
        <v>4.666417121887207</v>
      </c>
      <c r="K30" s="4">
        <v>1000</v>
      </c>
      <c r="L30" s="4">
        <v>5.0300002098083398</v>
      </c>
      <c r="M30" s="4">
        <v>2.4400000572204501</v>
      </c>
      <c r="N30" s="4">
        <v>9.9999997764825804E-3</v>
      </c>
      <c r="O30" s="1" t="s">
        <v>23</v>
      </c>
      <c r="P30" s="1" t="s">
        <v>24</v>
      </c>
      <c r="Q30" s="1" t="s">
        <v>24</v>
      </c>
      <c r="R30" s="1" t="s">
        <v>23</v>
      </c>
      <c r="S30" s="1" t="s">
        <v>29</v>
      </c>
      <c r="T30" s="4">
        <v>-2.5052506923675537</v>
      </c>
      <c r="U30" s="4">
        <v>1</v>
      </c>
      <c r="V30" s="1" t="s">
        <v>30</v>
      </c>
      <c r="W30" s="4">
        <v>1.5</v>
      </c>
      <c r="X30" s="4">
        <v>1</v>
      </c>
      <c r="Y30" s="4">
        <v>838.29119873046875</v>
      </c>
      <c r="Z30" s="4">
        <v>20.282743453979492</v>
      </c>
      <c r="AA30" s="4">
        <v>7.2583317756652832</v>
      </c>
      <c r="AB30" s="4">
        <v>7.1824302673339844</v>
      </c>
      <c r="AC30" s="4">
        <v>151.86958312988281</v>
      </c>
      <c r="AD30" s="4">
        <v>0.1645888090133667</v>
      </c>
      <c r="AE30" s="4">
        <v>0.1347380131483078</v>
      </c>
      <c r="AF30" s="4">
        <v>4.0369019508361816</v>
      </c>
      <c r="AG30" s="4">
        <v>0.31091928482055664</v>
      </c>
      <c r="AH30" s="4">
        <v>34.696525573730469</v>
      </c>
      <c r="AI30" s="4">
        <v>13.63611888885498</v>
      </c>
      <c r="AJ30" s="4">
        <v>15.800500869750977</v>
      </c>
      <c r="AK30" s="4">
        <v>56.125648498535156</v>
      </c>
      <c r="AL30" s="4">
        <v>4.5370306968688965</v>
      </c>
      <c r="AM30" s="4">
        <v>2.5886974334716797</v>
      </c>
    </row>
    <row r="31" spans="1:39" s="1" customFormat="1" x14ac:dyDescent="0.25">
      <c r="A31" s="4">
        <v>1220104001</v>
      </c>
      <c r="B31" s="1" t="s">
        <v>27</v>
      </c>
      <c r="C31" s="1" t="s">
        <v>28</v>
      </c>
      <c r="D31" s="1" t="s">
        <v>88</v>
      </c>
      <c r="E31" s="1" t="s">
        <v>39</v>
      </c>
      <c r="F31" s="1" t="s">
        <v>22</v>
      </c>
      <c r="G31" s="4">
        <v>8</v>
      </c>
      <c r="H31" s="4">
        <v>27</v>
      </c>
      <c r="I31" s="5">
        <v>16.348384857177734</v>
      </c>
      <c r="J31" s="5">
        <v>4.8862123489379883</v>
      </c>
      <c r="K31" s="4">
        <v>1000</v>
      </c>
      <c r="L31" s="4">
        <v>0.34999999403953602</v>
      </c>
      <c r="M31" s="4">
        <v>0.88999998569488503</v>
      </c>
      <c r="N31" s="4">
        <v>0.18000000715255701</v>
      </c>
      <c r="O31" s="1" t="s">
        <v>23</v>
      </c>
      <c r="P31" s="1" t="s">
        <v>23</v>
      </c>
      <c r="Q31" s="1" t="s">
        <v>23</v>
      </c>
      <c r="R31" s="1" t="s">
        <v>23</v>
      </c>
      <c r="S31" s="1" t="s">
        <v>29</v>
      </c>
      <c r="T31" s="4">
        <v>0.83624231815338135</v>
      </c>
      <c r="U31" s="4">
        <v>4</v>
      </c>
      <c r="V31" s="1" t="s">
        <v>34</v>
      </c>
      <c r="W31" s="4">
        <v>2</v>
      </c>
      <c r="X31" s="4">
        <v>0.5</v>
      </c>
      <c r="Y31" s="4">
        <v>1304.294189453125</v>
      </c>
      <c r="Z31" s="4">
        <v>28.65925407409668</v>
      </c>
      <c r="AA31" s="4">
        <v>6.2190065383911133</v>
      </c>
      <c r="AB31" s="4">
        <v>12.284425735473633</v>
      </c>
      <c r="AC31" s="4">
        <v>274.26071166992188</v>
      </c>
      <c r="AD31" s="4">
        <v>0.37466666102409363</v>
      </c>
      <c r="AE31" s="4">
        <v>0.24201381206512451</v>
      </c>
      <c r="AF31" s="4">
        <v>6.1280479431152344</v>
      </c>
      <c r="AG31" s="4">
        <v>0.4941064715385437</v>
      </c>
      <c r="AH31" s="4">
        <v>57.214160919189453</v>
      </c>
      <c r="AI31" s="4">
        <v>19.809810638427734</v>
      </c>
      <c r="AJ31" s="4">
        <v>19.275869369506836</v>
      </c>
      <c r="AK31" s="4">
        <v>61.223365783691406</v>
      </c>
      <c r="AL31" s="4">
        <v>5.1693811416625977</v>
      </c>
      <c r="AM31" s="4">
        <v>4.4343533515930176</v>
      </c>
    </row>
    <row r="32" spans="1:39" s="1" customFormat="1" x14ac:dyDescent="0.25">
      <c r="A32" s="4">
        <v>1220104002</v>
      </c>
      <c r="B32" s="1" t="s">
        <v>31</v>
      </c>
      <c r="C32" s="1" t="s">
        <v>28</v>
      </c>
      <c r="D32" s="1" t="s">
        <v>87</v>
      </c>
      <c r="E32" s="1" t="s">
        <v>39</v>
      </c>
      <c r="F32" s="1" t="s">
        <v>22</v>
      </c>
      <c r="G32" s="4"/>
      <c r="H32" s="4">
        <v>32</v>
      </c>
      <c r="I32" s="5">
        <v>14.928951263427734</v>
      </c>
      <c r="J32" s="5">
        <v>2.0371549129486084</v>
      </c>
      <c r="K32" s="4">
        <v>433.33999633789102</v>
      </c>
      <c r="L32" s="4">
        <v>0.34999999403953602</v>
      </c>
      <c r="M32" s="4">
        <v>1.37000000476837</v>
      </c>
      <c r="N32" s="4">
        <v>0.28000000119209301</v>
      </c>
      <c r="O32" s="1" t="s">
        <v>23</v>
      </c>
      <c r="P32" s="1" t="s">
        <v>23</v>
      </c>
      <c r="Q32" s="1" t="s">
        <v>23</v>
      </c>
      <c r="R32" s="1" t="s">
        <v>23</v>
      </c>
      <c r="S32" s="1" t="s">
        <v>29</v>
      </c>
      <c r="T32" s="4">
        <v>4.2394205927848816E-2</v>
      </c>
      <c r="U32" s="4">
        <v>3</v>
      </c>
      <c r="V32" s="1" t="s">
        <v>38</v>
      </c>
      <c r="W32" s="4">
        <v>3</v>
      </c>
      <c r="X32" s="4">
        <v>0</v>
      </c>
      <c r="Y32" s="4">
        <v>989.60064697265625</v>
      </c>
      <c r="Z32" s="4">
        <v>25.159791946411133</v>
      </c>
      <c r="AA32" s="4">
        <v>4.9398412704467773</v>
      </c>
      <c r="AB32" s="4">
        <v>9.7842311859130859</v>
      </c>
      <c r="AC32" s="4">
        <v>197.59242248535156</v>
      </c>
      <c r="AD32" s="4">
        <v>0.24931927025318146</v>
      </c>
      <c r="AE32" s="4">
        <v>0.18253934383392334</v>
      </c>
      <c r="AF32" s="4">
        <v>5.2054939270019531</v>
      </c>
      <c r="AG32" s="4">
        <v>0.41018569469451904</v>
      </c>
      <c r="AH32" s="4">
        <v>52.231182098388672</v>
      </c>
      <c r="AI32" s="4">
        <v>20.580465316772461</v>
      </c>
      <c r="AJ32" s="4">
        <v>18.046306610107422</v>
      </c>
      <c r="AK32" s="4">
        <v>57.029983520507813</v>
      </c>
      <c r="AL32" s="4">
        <v>4.6935663223266602</v>
      </c>
      <c r="AM32" s="4">
        <v>3.5440394878387451</v>
      </c>
    </row>
    <row r="33" spans="1:39" s="1" customFormat="1" x14ac:dyDescent="0.25">
      <c r="A33" s="4">
        <v>1220104003</v>
      </c>
      <c r="B33" s="1" t="s">
        <v>27</v>
      </c>
      <c r="C33" s="1" t="s">
        <v>28</v>
      </c>
      <c r="D33" s="1" t="s">
        <v>88</v>
      </c>
      <c r="E33" s="1" t="s">
        <v>39</v>
      </c>
      <c r="F33" s="1" t="s">
        <v>22</v>
      </c>
      <c r="G33" s="4">
        <v>13</v>
      </c>
      <c r="H33" s="4">
        <v>21</v>
      </c>
      <c r="I33" s="5">
        <v>25.35249137878418</v>
      </c>
      <c r="J33" s="5">
        <v>2.9457557201385498</v>
      </c>
      <c r="K33" s="4">
        <v>828.34997558593705</v>
      </c>
      <c r="L33" s="4">
        <v>0.60000002384185802</v>
      </c>
      <c r="M33" s="4">
        <v>1.4800000190734901</v>
      </c>
      <c r="N33" s="4">
        <v>0.46999999880790599</v>
      </c>
      <c r="O33" s="1" t="s">
        <v>23</v>
      </c>
      <c r="P33" s="1" t="s">
        <v>23</v>
      </c>
      <c r="Q33" s="1" t="s">
        <v>23</v>
      </c>
      <c r="R33" s="1" t="s">
        <v>24</v>
      </c>
      <c r="S33" s="1" t="s">
        <v>29</v>
      </c>
      <c r="T33" s="4">
        <v>2.6135566234588623</v>
      </c>
      <c r="U33" s="4">
        <v>5</v>
      </c>
      <c r="V33" s="1" t="s">
        <v>26</v>
      </c>
      <c r="W33" s="4">
        <v>2</v>
      </c>
      <c r="X33" s="4">
        <v>2</v>
      </c>
      <c r="Y33" s="4">
        <v>1226.95166015625</v>
      </c>
      <c r="Z33" s="4">
        <v>27.533296585083008</v>
      </c>
      <c r="AA33" s="4">
        <v>5.7340569496154785</v>
      </c>
      <c r="AB33" s="4">
        <v>12.513308525085449</v>
      </c>
      <c r="AC33" s="4">
        <v>255.27848815917969</v>
      </c>
      <c r="AD33" s="4">
        <v>0.3099009096622467</v>
      </c>
      <c r="AE33" s="4">
        <v>0.2169647216796875</v>
      </c>
      <c r="AF33" s="4">
        <v>6.1062407493591309</v>
      </c>
      <c r="AG33" s="4">
        <v>0.51487559080123901</v>
      </c>
      <c r="AH33" s="4">
        <v>66.0828857421875</v>
      </c>
      <c r="AI33" s="4">
        <v>28.483530044555664</v>
      </c>
      <c r="AJ33" s="4">
        <v>17.439262390136719</v>
      </c>
      <c r="AK33" s="4">
        <v>61.154376983642578</v>
      </c>
      <c r="AL33" s="4">
        <v>4.9871306419372559</v>
      </c>
      <c r="AM33" s="4">
        <v>4.3568134307861328</v>
      </c>
    </row>
    <row r="34" spans="1:39" s="1" customFormat="1" x14ac:dyDescent="0.25">
      <c r="A34" s="4">
        <v>1220105001</v>
      </c>
      <c r="B34" s="1" t="s">
        <v>40</v>
      </c>
      <c r="C34" s="1" t="s">
        <v>28</v>
      </c>
      <c r="D34" s="1" t="s">
        <v>88</v>
      </c>
      <c r="E34" s="1" t="s">
        <v>21</v>
      </c>
      <c r="F34" s="1" t="s">
        <v>22</v>
      </c>
      <c r="G34" s="4">
        <v>9</v>
      </c>
      <c r="H34" s="4">
        <v>30</v>
      </c>
      <c r="I34" s="5">
        <v>66.521110534667969</v>
      </c>
      <c r="J34" s="5">
        <v>3.243729829788208</v>
      </c>
      <c r="K34" s="4">
        <v>312.86999511718801</v>
      </c>
      <c r="L34" s="4">
        <v>0.30000001192092901</v>
      </c>
      <c r="M34" s="4">
        <v>0.64999997615814098</v>
      </c>
      <c r="N34" s="4">
        <v>0.46999999880790599</v>
      </c>
      <c r="O34" s="1" t="s">
        <v>23</v>
      </c>
      <c r="P34" s="1" t="s">
        <v>23</v>
      </c>
      <c r="Q34" s="1" t="s">
        <v>23</v>
      </c>
      <c r="R34" s="1" t="s">
        <v>24</v>
      </c>
      <c r="S34" s="1" t="s">
        <v>29</v>
      </c>
      <c r="T34" s="4">
        <v>1.0632280111312866</v>
      </c>
      <c r="U34" s="4">
        <v>4</v>
      </c>
      <c r="V34" s="1" t="s">
        <v>34</v>
      </c>
      <c r="W34" s="4">
        <v>2</v>
      </c>
      <c r="X34" s="4">
        <v>1.5</v>
      </c>
      <c r="Y34" s="4">
        <v>1030.6669921875</v>
      </c>
      <c r="Z34" s="4">
        <v>24.684810638427734</v>
      </c>
      <c r="AA34" s="4">
        <v>4.6827521324157715</v>
      </c>
      <c r="AB34" s="4">
        <v>10.33375358581543</v>
      </c>
      <c r="AC34" s="4">
        <v>210.98880004882813</v>
      </c>
      <c r="AD34" s="4">
        <v>0.34303176403045654</v>
      </c>
      <c r="AE34" s="4">
        <v>0.21851986646652222</v>
      </c>
      <c r="AF34" s="4">
        <v>5.1598973274230957</v>
      </c>
      <c r="AG34" s="4">
        <v>0.39712315797805786</v>
      </c>
      <c r="AH34" s="4">
        <v>47.725776672363281</v>
      </c>
      <c r="AI34" s="4">
        <v>19.633720397949219</v>
      </c>
      <c r="AJ34" s="4">
        <v>19.048622131347656</v>
      </c>
      <c r="AK34" s="4">
        <v>56.973720550537109</v>
      </c>
      <c r="AL34" s="4">
        <v>4.9825057983398438</v>
      </c>
      <c r="AM34" s="4">
        <v>3.6790597438812256</v>
      </c>
    </row>
    <row r="35" spans="1:39" s="1" customFormat="1" x14ac:dyDescent="0.25">
      <c r="A35" s="4">
        <v>1220105002</v>
      </c>
      <c r="B35" s="1" t="s">
        <v>19</v>
      </c>
      <c r="C35" s="1" t="s">
        <v>28</v>
      </c>
      <c r="D35" s="1" t="s">
        <v>88</v>
      </c>
      <c r="E35" s="1" t="s">
        <v>21</v>
      </c>
      <c r="F35" s="1" t="s">
        <v>22</v>
      </c>
      <c r="G35" s="4">
        <v>9</v>
      </c>
      <c r="H35" s="4">
        <v>16</v>
      </c>
      <c r="I35" s="5">
        <v>15.959824562072754</v>
      </c>
      <c r="J35" s="5">
        <v>4.725593090057373</v>
      </c>
      <c r="K35" s="4">
        <v>1000</v>
      </c>
      <c r="L35" s="4">
        <v>0.50999999046325595</v>
      </c>
      <c r="M35" s="4">
        <v>0.58999997377395497</v>
      </c>
      <c r="N35" s="4">
        <v>0.89999997615814098</v>
      </c>
      <c r="O35" s="1" t="s">
        <v>23</v>
      </c>
      <c r="P35" s="1" t="s">
        <v>23</v>
      </c>
      <c r="Q35" s="1" t="s">
        <v>23</v>
      </c>
      <c r="R35" s="1" t="s">
        <v>23</v>
      </c>
      <c r="S35" s="1" t="s">
        <v>25</v>
      </c>
      <c r="T35" s="4">
        <v>5.5582213401794434</v>
      </c>
      <c r="U35" s="4">
        <v>5</v>
      </c>
      <c r="V35" s="1" t="s">
        <v>26</v>
      </c>
      <c r="W35" s="4">
        <v>1.5</v>
      </c>
      <c r="X35" s="4">
        <v>1</v>
      </c>
      <c r="Y35" s="4">
        <v>1131.3773193359375</v>
      </c>
      <c r="Z35" s="4">
        <v>25.707326889038086</v>
      </c>
      <c r="AA35" s="4">
        <v>4.963346004486084</v>
      </c>
      <c r="AB35" s="4">
        <v>10.964224815368652</v>
      </c>
      <c r="AC35" s="4">
        <v>235.8861083984375</v>
      </c>
      <c r="AD35" s="4">
        <v>0.26451465487480164</v>
      </c>
      <c r="AE35" s="4">
        <v>0.19401879608631134</v>
      </c>
      <c r="AF35" s="4">
        <v>5.5550298690795898</v>
      </c>
      <c r="AG35" s="4">
        <v>0.43860602378845215</v>
      </c>
      <c r="AH35" s="4">
        <v>53.621482849121094</v>
      </c>
      <c r="AI35" s="4">
        <v>21.282974243164063</v>
      </c>
      <c r="AJ35" s="4">
        <v>17.682136535644531</v>
      </c>
      <c r="AK35" s="4">
        <v>53.664108276367188</v>
      </c>
      <c r="AL35" s="4">
        <v>4.6043682098388672</v>
      </c>
      <c r="AM35" s="4">
        <v>3.9624221324920654</v>
      </c>
    </row>
    <row r="36" spans="1:39" s="1" customFormat="1" x14ac:dyDescent="0.25">
      <c r="A36" s="4">
        <v>1220105004</v>
      </c>
      <c r="B36" s="1" t="s">
        <v>27</v>
      </c>
      <c r="C36" s="1" t="s">
        <v>28</v>
      </c>
      <c r="D36" s="1" t="s">
        <v>87</v>
      </c>
      <c r="E36" s="1" t="s">
        <v>39</v>
      </c>
      <c r="F36" s="1" t="s">
        <v>22</v>
      </c>
      <c r="G36" s="4"/>
      <c r="H36" s="4">
        <v>31</v>
      </c>
      <c r="I36" s="5">
        <v>10.803366661071777</v>
      </c>
      <c r="J36" s="5">
        <v>6.0462818145751953</v>
      </c>
      <c r="K36" s="4">
        <v>323.67999267578102</v>
      </c>
      <c r="L36" s="4">
        <v>0.41999998688697698</v>
      </c>
      <c r="M36" s="4">
        <v>0.38999998569488398</v>
      </c>
      <c r="N36" s="4">
        <v>0.100000001490115</v>
      </c>
      <c r="O36" s="1" t="s">
        <v>23</v>
      </c>
      <c r="P36" s="1" t="s">
        <v>24</v>
      </c>
      <c r="Q36" s="1" t="s">
        <v>23</v>
      </c>
      <c r="R36" s="1" t="s">
        <v>23</v>
      </c>
      <c r="S36" s="1" t="s">
        <v>29</v>
      </c>
      <c r="T36" s="4">
        <v>-1.3639950752258301</v>
      </c>
      <c r="U36" s="4">
        <v>2</v>
      </c>
      <c r="V36" s="1" t="s">
        <v>37</v>
      </c>
      <c r="W36" s="4">
        <v>2</v>
      </c>
      <c r="X36" s="4">
        <v>1</v>
      </c>
      <c r="Y36" s="4">
        <v>1014.824951171875</v>
      </c>
      <c r="Z36" s="4">
        <v>24.292306900024414</v>
      </c>
      <c r="AA36" s="4">
        <v>4.7341675758361816</v>
      </c>
      <c r="AB36" s="4">
        <v>10.314822196960449</v>
      </c>
      <c r="AC36" s="4">
        <v>206.30583190917969</v>
      </c>
      <c r="AD36" s="4">
        <v>0.2433551698923111</v>
      </c>
      <c r="AE36" s="4">
        <v>0.18793269991874695</v>
      </c>
      <c r="AF36" s="4">
        <v>5.1209940910339355</v>
      </c>
      <c r="AG36" s="4">
        <v>0.41741219162940979</v>
      </c>
      <c r="AH36" s="4">
        <v>52.375644683837891</v>
      </c>
      <c r="AI36" s="4">
        <v>17.617551803588867</v>
      </c>
      <c r="AJ36" s="4">
        <v>17.90172004699707</v>
      </c>
      <c r="AK36" s="4">
        <v>55.900997161865234</v>
      </c>
      <c r="AL36" s="4">
        <v>4.2568516731262207</v>
      </c>
      <c r="AM36" s="4">
        <v>3.5776681900024414</v>
      </c>
    </row>
    <row r="37" spans="1:39" s="1" customFormat="1" x14ac:dyDescent="0.25">
      <c r="A37" s="4">
        <v>1220106004</v>
      </c>
      <c r="B37" s="1" t="s">
        <v>31</v>
      </c>
      <c r="C37" s="1" t="s">
        <v>28</v>
      </c>
      <c r="D37" s="1" t="s">
        <v>88</v>
      </c>
      <c r="E37" s="1" t="s">
        <v>21</v>
      </c>
      <c r="F37" s="1" t="s">
        <v>22</v>
      </c>
      <c r="G37" s="4">
        <v>12</v>
      </c>
      <c r="H37" s="4">
        <v>34</v>
      </c>
      <c r="I37" s="5">
        <v>12.473273277282715</v>
      </c>
      <c r="J37" s="5">
        <v>2.3923840522766113</v>
      </c>
      <c r="K37" s="4">
        <v>1000</v>
      </c>
      <c r="L37" s="4">
        <v>9.8999996185302592</v>
      </c>
      <c r="M37" s="4">
        <v>1.3099999427795299</v>
      </c>
      <c r="N37" s="4">
        <v>0.18000000715255701</v>
      </c>
      <c r="O37" s="1" t="s">
        <v>23</v>
      </c>
      <c r="P37" s="1" t="s">
        <v>23</v>
      </c>
      <c r="Q37" s="1" t="s">
        <v>23</v>
      </c>
      <c r="R37" s="1" t="s">
        <v>24</v>
      </c>
      <c r="S37" s="1" t="s">
        <v>29</v>
      </c>
      <c r="T37" s="4">
        <v>-2.561220645904541</v>
      </c>
      <c r="U37" s="4">
        <v>1</v>
      </c>
      <c r="V37" s="1" t="s">
        <v>30</v>
      </c>
      <c r="W37" s="4">
        <v>2</v>
      </c>
      <c r="X37" s="4">
        <v>1</v>
      </c>
      <c r="Y37" s="4">
        <v>1084.8477783203125</v>
      </c>
      <c r="Z37" s="4">
        <v>25.472450256347656</v>
      </c>
      <c r="AA37" s="4">
        <v>5.0773611068725586</v>
      </c>
      <c r="AB37" s="4">
        <v>11.073361396789551</v>
      </c>
      <c r="AC37" s="4">
        <v>222.49711608886719</v>
      </c>
      <c r="AD37" s="4">
        <v>0.26771280169487</v>
      </c>
      <c r="AE37" s="4">
        <v>0.20372210443019867</v>
      </c>
      <c r="AF37" s="4">
        <v>5.430790901184082</v>
      </c>
      <c r="AG37" s="4">
        <v>0.44908538460731506</v>
      </c>
      <c r="AH37" s="4">
        <v>58.071559906005859</v>
      </c>
      <c r="AI37" s="4">
        <v>21.354095458984375</v>
      </c>
      <c r="AJ37" s="4">
        <v>17.819488525390625</v>
      </c>
      <c r="AK37" s="4">
        <v>58.215602874755859</v>
      </c>
      <c r="AL37" s="4">
        <v>4.472620964050293</v>
      </c>
      <c r="AM37" s="4">
        <v>3.8463664054870605</v>
      </c>
    </row>
    <row r="38" spans="1:39" s="1" customFormat="1" x14ac:dyDescent="0.25">
      <c r="A38" s="4">
        <v>1220106005</v>
      </c>
      <c r="B38" s="1" t="s">
        <v>40</v>
      </c>
      <c r="C38" s="1" t="s">
        <v>28</v>
      </c>
      <c r="D38" s="1" t="s">
        <v>88</v>
      </c>
      <c r="E38" s="1" t="s">
        <v>21</v>
      </c>
      <c r="F38" s="1" t="s">
        <v>22</v>
      </c>
      <c r="G38" s="4"/>
      <c r="H38" s="4">
        <v>25</v>
      </c>
      <c r="I38" s="5">
        <v>13.124797821044922</v>
      </c>
      <c r="J38" s="5">
        <v>4.7594075202941895</v>
      </c>
      <c r="K38" s="4">
        <v>1000</v>
      </c>
      <c r="L38" s="4">
        <v>23.7199993133544</v>
      </c>
      <c r="M38" s="4">
        <v>5.1999998092651403</v>
      </c>
      <c r="N38" s="4">
        <v>0.28000000119209301</v>
      </c>
      <c r="O38" s="1" t="s">
        <v>24</v>
      </c>
      <c r="P38" s="1" t="s">
        <v>23</v>
      </c>
      <c r="Q38" s="1" t="s">
        <v>23</v>
      </c>
      <c r="R38" s="1" t="s">
        <v>23</v>
      </c>
      <c r="S38" s="1" t="s">
        <v>29</v>
      </c>
      <c r="T38" s="4">
        <v>-3.2936387062072754</v>
      </c>
      <c r="U38" s="4">
        <v>1</v>
      </c>
      <c r="V38" s="1" t="s">
        <v>30</v>
      </c>
      <c r="W38" s="4">
        <v>1</v>
      </c>
      <c r="X38" s="4">
        <v>1</v>
      </c>
      <c r="Y38" s="4">
        <v>895.087158203125</v>
      </c>
      <c r="Z38" s="4">
        <v>21.588228225708008</v>
      </c>
      <c r="AA38" s="4">
        <v>3.4053599834442139</v>
      </c>
      <c r="AB38" s="4">
        <v>8.2771930694580078</v>
      </c>
      <c r="AC38" s="4">
        <v>182.63914489746094</v>
      </c>
      <c r="AD38" s="4">
        <v>0.18944083154201508</v>
      </c>
      <c r="AE38" s="4">
        <v>0.15522825717926025</v>
      </c>
      <c r="AF38" s="4">
        <v>4.4987125396728516</v>
      </c>
      <c r="AG38" s="4">
        <v>0.34320074319839478</v>
      </c>
      <c r="AH38" s="4">
        <v>37.665763854980469</v>
      </c>
      <c r="AI38" s="4">
        <v>11.318103790283203</v>
      </c>
      <c r="AJ38" s="4">
        <v>16.501440048217773</v>
      </c>
      <c r="AK38" s="4">
        <v>44.587661743164063</v>
      </c>
      <c r="AL38" s="4">
        <v>3.5848462581634521</v>
      </c>
      <c r="AM38" s="4">
        <v>3.061201810836792</v>
      </c>
    </row>
    <row r="39" spans="1:39" s="1" customFormat="1" x14ac:dyDescent="0.25">
      <c r="A39" s="4">
        <v>1220106006</v>
      </c>
      <c r="B39" s="1" t="s">
        <v>27</v>
      </c>
      <c r="C39" s="1" t="s">
        <v>28</v>
      </c>
      <c r="D39" s="1" t="s">
        <v>88</v>
      </c>
      <c r="E39" s="1" t="s">
        <v>21</v>
      </c>
      <c r="F39" s="1" t="s">
        <v>22</v>
      </c>
      <c r="G39" s="4"/>
      <c r="H39" s="4">
        <v>28</v>
      </c>
      <c r="I39" s="5">
        <v>18.62310791015625</v>
      </c>
      <c r="J39" s="5">
        <v>2.3489162921905518</v>
      </c>
      <c r="K39" s="4">
        <v>771.25</v>
      </c>
      <c r="L39" s="4">
        <v>0.28999999165535001</v>
      </c>
      <c r="M39" s="4">
        <v>1.7300000190734901</v>
      </c>
      <c r="N39" s="4">
        <v>0.80000001192092796</v>
      </c>
      <c r="O39" s="1" t="s">
        <v>23</v>
      </c>
      <c r="P39" s="1" t="s">
        <v>23</v>
      </c>
      <c r="Q39" s="1" t="s">
        <v>24</v>
      </c>
      <c r="R39" s="1" t="s">
        <v>23</v>
      </c>
      <c r="S39" s="1" t="s">
        <v>29</v>
      </c>
      <c r="T39" s="4">
        <v>-2.2474329471588135</v>
      </c>
      <c r="U39" s="4">
        <v>1</v>
      </c>
      <c r="V39" s="1" t="s">
        <v>30</v>
      </c>
      <c r="W39" s="4">
        <v>3</v>
      </c>
      <c r="X39" s="4">
        <v>2.5</v>
      </c>
      <c r="Y39" s="4">
        <v>1268.2237548828125</v>
      </c>
      <c r="Z39" s="4">
        <v>28.629114151000977</v>
      </c>
      <c r="AA39" s="4">
        <v>5.3092250823974609</v>
      </c>
      <c r="AB39" s="4">
        <v>12.234541893005371</v>
      </c>
      <c r="AC39" s="4">
        <v>266.70001220703125</v>
      </c>
      <c r="AD39" s="4">
        <v>0.40221059322357178</v>
      </c>
      <c r="AE39" s="4">
        <v>0.24874857068061829</v>
      </c>
      <c r="AF39" s="4">
        <v>6.0691580772399902</v>
      </c>
      <c r="AG39" s="4">
        <v>0.49192202091217041</v>
      </c>
      <c r="AH39" s="4">
        <v>57.696224212646484</v>
      </c>
      <c r="AI39" s="4">
        <v>19.743886947631836</v>
      </c>
      <c r="AJ39" s="4">
        <v>19.273250579833984</v>
      </c>
      <c r="AK39" s="4">
        <v>60.431644439697266</v>
      </c>
      <c r="AL39" s="4">
        <v>5.0976047515869141</v>
      </c>
      <c r="AM39" s="4">
        <v>4.4826560020446777</v>
      </c>
    </row>
    <row r="40" spans="1:39" s="1" customFormat="1" x14ac:dyDescent="0.25">
      <c r="A40" s="4">
        <v>1220106007</v>
      </c>
      <c r="B40" s="1" t="s">
        <v>31</v>
      </c>
      <c r="C40" s="1" t="s">
        <v>28</v>
      </c>
      <c r="D40" s="1" t="s">
        <v>88</v>
      </c>
      <c r="E40" s="1" t="s">
        <v>21</v>
      </c>
      <c r="F40" s="1" t="s">
        <v>22</v>
      </c>
      <c r="G40" s="4">
        <v>12</v>
      </c>
      <c r="H40" s="4">
        <v>28</v>
      </c>
      <c r="I40" s="5">
        <v>19.970840454101563</v>
      </c>
      <c r="J40" s="5">
        <v>4.3736147880554199</v>
      </c>
      <c r="K40" s="4">
        <v>677.30999755859295</v>
      </c>
      <c r="L40" s="4">
        <v>0.33000001311302202</v>
      </c>
      <c r="M40" s="4">
        <v>1.9700000286102199</v>
      </c>
      <c r="N40" s="4">
        <v>0.21999999880790599</v>
      </c>
      <c r="O40" s="1" t="s">
        <v>23</v>
      </c>
      <c r="P40" s="1" t="s">
        <v>23</v>
      </c>
      <c r="Q40" s="1" t="s">
        <v>24</v>
      </c>
      <c r="R40" s="1" t="s">
        <v>23</v>
      </c>
      <c r="S40" s="1" t="s">
        <v>29</v>
      </c>
      <c r="T40" s="4">
        <v>-0.6274484395980835</v>
      </c>
      <c r="U40" s="4">
        <v>3</v>
      </c>
      <c r="V40" s="1" t="s">
        <v>38</v>
      </c>
      <c r="W40" s="4">
        <v>2.5</v>
      </c>
      <c r="X40" s="4">
        <v>1.5</v>
      </c>
      <c r="Y40" s="4">
        <v>1205.6583251953125</v>
      </c>
      <c r="Z40" s="4">
        <v>26.713106155395508</v>
      </c>
      <c r="AA40" s="4">
        <v>4.8527140617370605</v>
      </c>
      <c r="AB40" s="4">
        <v>11.260786056518555</v>
      </c>
      <c r="AC40" s="4">
        <v>254.09831237792969</v>
      </c>
      <c r="AD40" s="4">
        <v>0.32124128937721252</v>
      </c>
      <c r="AE40" s="4">
        <v>0.22242069244384766</v>
      </c>
      <c r="AF40" s="4">
        <v>5.6224775314331055</v>
      </c>
      <c r="AG40" s="4">
        <v>0.45404738187789917</v>
      </c>
      <c r="AH40" s="4">
        <v>53.822971343994141</v>
      </c>
      <c r="AI40" s="4">
        <v>19.738834381103516</v>
      </c>
      <c r="AJ40" s="4">
        <v>18.027624130249023</v>
      </c>
      <c r="AK40" s="4">
        <v>57.745151519775391</v>
      </c>
      <c r="AL40" s="4">
        <v>4.8844599723815918</v>
      </c>
      <c r="AM40" s="4">
        <v>4.0930624008178711</v>
      </c>
    </row>
    <row r="41" spans="1:39" s="1" customFormat="1" x14ac:dyDescent="0.25">
      <c r="A41" s="4">
        <v>1220107001</v>
      </c>
      <c r="B41" s="1" t="s">
        <v>31</v>
      </c>
      <c r="C41" s="1" t="s">
        <v>28</v>
      </c>
      <c r="D41" s="1" t="s">
        <v>87</v>
      </c>
      <c r="E41" s="1" t="s">
        <v>21</v>
      </c>
      <c r="F41" s="1" t="s">
        <v>22</v>
      </c>
      <c r="G41" s="4"/>
      <c r="H41" s="4">
        <v>28</v>
      </c>
      <c r="I41" s="5">
        <v>24.915363311767578</v>
      </c>
      <c r="J41" s="5">
        <v>3.9055881500244141</v>
      </c>
      <c r="K41" s="4">
        <v>1000</v>
      </c>
      <c r="L41" s="4">
        <v>0.60000002384185802</v>
      </c>
      <c r="M41" s="4">
        <v>0.89999997615814098</v>
      </c>
      <c r="N41" s="4">
        <v>0.54000002145767201</v>
      </c>
      <c r="O41" s="1" t="s">
        <v>23</v>
      </c>
      <c r="P41" s="1" t="s">
        <v>23</v>
      </c>
      <c r="Q41" s="1" t="s">
        <v>24</v>
      </c>
      <c r="R41" s="1" t="s">
        <v>23</v>
      </c>
      <c r="S41" s="1" t="s">
        <v>29</v>
      </c>
      <c r="T41" s="4">
        <v>-2.171682596206665</v>
      </c>
      <c r="U41" s="4">
        <v>1</v>
      </c>
      <c r="V41" s="1" t="s">
        <v>30</v>
      </c>
      <c r="W41" s="4">
        <v>1.5</v>
      </c>
      <c r="X41" s="4">
        <v>0.5</v>
      </c>
      <c r="Y41" s="4">
        <v>850.78314208984375</v>
      </c>
      <c r="Z41" s="4">
        <v>21.969812393188477</v>
      </c>
      <c r="AA41" s="4">
        <v>5.9051251411437988</v>
      </c>
      <c r="AB41" s="4">
        <v>7.9377713203430176</v>
      </c>
      <c r="AC41" s="4">
        <v>160.92222595214844</v>
      </c>
      <c r="AD41" s="4">
        <v>0.19819562137126923</v>
      </c>
      <c r="AE41" s="4">
        <v>0.14682896435260773</v>
      </c>
      <c r="AF41" s="4">
        <v>4.309636116027832</v>
      </c>
      <c r="AG41" s="4">
        <v>0.3477185070514679</v>
      </c>
      <c r="AH41" s="4">
        <v>40.883049011230469</v>
      </c>
      <c r="AI41" s="4">
        <v>15.587959289550781</v>
      </c>
      <c r="AJ41" s="4">
        <v>15.863157272338867</v>
      </c>
      <c r="AK41" s="4">
        <v>60.367080688476563</v>
      </c>
      <c r="AL41" s="4">
        <v>5.3217816352844238</v>
      </c>
      <c r="AM41" s="4">
        <v>2.7939398288726807</v>
      </c>
    </row>
    <row r="42" spans="1:39" s="1" customFormat="1" x14ac:dyDescent="0.25">
      <c r="A42" s="4">
        <v>1220107002</v>
      </c>
      <c r="B42" s="1" t="s">
        <v>40</v>
      </c>
      <c r="C42" s="1" t="s">
        <v>28</v>
      </c>
      <c r="D42" s="1" t="s">
        <v>87</v>
      </c>
      <c r="E42" s="1" t="s">
        <v>21</v>
      </c>
      <c r="F42" s="1" t="s">
        <v>22</v>
      </c>
      <c r="G42" s="4">
        <v>10</v>
      </c>
      <c r="H42" s="4">
        <v>42</v>
      </c>
      <c r="I42" s="5">
        <v>12.843441963195801</v>
      </c>
      <c r="J42" s="5">
        <v>3.5554368495941162</v>
      </c>
      <c r="K42" s="4">
        <v>600.88000488281205</v>
      </c>
      <c r="L42" s="4">
        <v>4.75</v>
      </c>
      <c r="M42" s="4">
        <v>0.99000000953674305</v>
      </c>
      <c r="N42" s="4">
        <v>0.46999999880790599</v>
      </c>
      <c r="O42" s="1" t="s">
        <v>23</v>
      </c>
      <c r="P42" s="1" t="s">
        <v>23</v>
      </c>
      <c r="Q42" s="1" t="s">
        <v>23</v>
      </c>
      <c r="R42" s="1" t="s">
        <v>23</v>
      </c>
      <c r="S42" s="1" t="s">
        <v>29</v>
      </c>
      <c r="T42" s="4">
        <v>-2.7185401916503906</v>
      </c>
      <c r="U42" s="4">
        <v>1</v>
      </c>
      <c r="V42" s="1" t="s">
        <v>30</v>
      </c>
      <c r="W42" s="4">
        <v>2</v>
      </c>
      <c r="X42" s="4">
        <v>1.5</v>
      </c>
      <c r="Y42" s="4">
        <v>1065.6982421875</v>
      </c>
      <c r="Z42" s="4">
        <v>25.684381484985352</v>
      </c>
      <c r="AA42" s="4">
        <v>4.6907548904418945</v>
      </c>
      <c r="AB42" s="4">
        <v>10.79757022857666</v>
      </c>
      <c r="AC42" s="4">
        <v>217.8377685546875</v>
      </c>
      <c r="AD42" s="4">
        <v>0.2872137725353241</v>
      </c>
      <c r="AE42" s="4">
        <v>0.1924268901348114</v>
      </c>
      <c r="AF42" s="4">
        <v>5.3324155807495117</v>
      </c>
      <c r="AG42" s="4">
        <v>0.42627820372581482</v>
      </c>
      <c r="AH42" s="4">
        <v>56.449573516845703</v>
      </c>
      <c r="AI42" s="4">
        <v>18.392038345336914</v>
      </c>
      <c r="AJ42" s="4">
        <v>17.690580368041992</v>
      </c>
      <c r="AK42" s="4">
        <v>57.158737182617188</v>
      </c>
      <c r="AL42" s="4">
        <v>4.8361735343933105</v>
      </c>
      <c r="AM42" s="4">
        <v>3.8863861560821533</v>
      </c>
    </row>
    <row r="43" spans="1:39" s="1" customFormat="1" x14ac:dyDescent="0.25">
      <c r="A43" s="4">
        <v>1220107003</v>
      </c>
      <c r="B43" s="1" t="s">
        <v>27</v>
      </c>
      <c r="C43" s="1" t="s">
        <v>28</v>
      </c>
      <c r="D43" s="1" t="s">
        <v>87</v>
      </c>
      <c r="E43" s="1" t="s">
        <v>39</v>
      </c>
      <c r="F43" s="1" t="s">
        <v>22</v>
      </c>
      <c r="G43" s="4">
        <v>11</v>
      </c>
      <c r="H43" s="4">
        <v>35</v>
      </c>
      <c r="I43" s="5">
        <v>19.861867904663086</v>
      </c>
      <c r="J43" s="5">
        <v>2.8816604614257813</v>
      </c>
      <c r="K43" s="4">
        <v>455.260009765625</v>
      </c>
      <c r="L43" s="4">
        <v>1.95000004768372</v>
      </c>
      <c r="M43" s="4">
        <v>0.980000019073486</v>
      </c>
      <c r="N43" s="4">
        <v>0.46999999880790599</v>
      </c>
      <c r="O43" s="1" t="s">
        <v>23</v>
      </c>
      <c r="P43" s="1" t="s">
        <v>23</v>
      </c>
      <c r="Q43" s="1" t="s">
        <v>23</v>
      </c>
      <c r="R43" s="1" t="s">
        <v>23</v>
      </c>
      <c r="S43" s="1" t="s">
        <v>29</v>
      </c>
      <c r="T43" s="4">
        <v>-1.2584646940231323</v>
      </c>
      <c r="U43" s="4">
        <v>2</v>
      </c>
      <c r="V43" s="1" t="s">
        <v>37</v>
      </c>
      <c r="W43" s="4">
        <v>2.5</v>
      </c>
      <c r="X43" s="4">
        <v>0.5</v>
      </c>
      <c r="Y43" s="4">
        <v>1040.854248046875</v>
      </c>
      <c r="Z43" s="4">
        <v>24.339113235473633</v>
      </c>
      <c r="AA43" s="4">
        <v>6.0758962631225586</v>
      </c>
      <c r="AB43" s="4">
        <v>10.733841896057129</v>
      </c>
      <c r="AC43" s="4">
        <v>204.17118835449219</v>
      </c>
      <c r="AD43" s="4">
        <v>0.23993609845638275</v>
      </c>
      <c r="AE43" s="4">
        <v>0.17817975580692291</v>
      </c>
      <c r="AF43" s="4">
        <v>4.9871258735656738</v>
      </c>
      <c r="AG43" s="4">
        <v>0.40377795696258545</v>
      </c>
      <c r="AH43" s="4">
        <v>52.65936279296875</v>
      </c>
      <c r="AI43" s="4">
        <v>22.950183868408203</v>
      </c>
      <c r="AJ43" s="4">
        <v>18.517822265625</v>
      </c>
      <c r="AK43" s="4">
        <v>55.889118194580078</v>
      </c>
      <c r="AL43" s="4">
        <v>4.3368535041809082</v>
      </c>
      <c r="AM43" s="4">
        <v>3.3695175647735596</v>
      </c>
    </row>
    <row r="44" spans="1:39" s="1" customFormat="1" x14ac:dyDescent="0.25">
      <c r="A44" s="4">
        <v>1220107004</v>
      </c>
      <c r="B44" s="1" t="s">
        <v>27</v>
      </c>
      <c r="C44" s="1" t="s">
        <v>28</v>
      </c>
      <c r="D44" s="1" t="s">
        <v>87</v>
      </c>
      <c r="E44" s="1" t="s">
        <v>39</v>
      </c>
      <c r="F44" s="1" t="s">
        <v>22</v>
      </c>
      <c r="G44" s="4">
        <v>8</v>
      </c>
      <c r="H44" s="4">
        <v>39</v>
      </c>
      <c r="I44" s="5">
        <v>17.857267379760742</v>
      </c>
      <c r="J44" s="5">
        <v>2.8498444557189941</v>
      </c>
      <c r="K44" s="4">
        <v>624.85998535156205</v>
      </c>
      <c r="L44" s="4">
        <v>2.91000008583068</v>
      </c>
      <c r="M44" s="4">
        <v>0.50999999046325595</v>
      </c>
      <c r="N44" s="4">
        <v>0.21999999880790599</v>
      </c>
      <c r="O44" s="1" t="s">
        <v>23</v>
      </c>
      <c r="P44" s="1" t="s">
        <v>23</v>
      </c>
      <c r="Q44" s="1" t="s">
        <v>23</v>
      </c>
      <c r="R44" s="1" t="s">
        <v>23</v>
      </c>
      <c r="S44" s="1" t="s">
        <v>29</v>
      </c>
      <c r="T44" s="4">
        <v>-0.34926596283912659</v>
      </c>
      <c r="U44" s="4">
        <v>3</v>
      </c>
      <c r="V44" s="1" t="s">
        <v>38</v>
      </c>
      <c r="W44" s="4">
        <v>1.5</v>
      </c>
      <c r="X44" s="4">
        <v>2.5</v>
      </c>
      <c r="Y44" s="4">
        <v>980.86932373046875</v>
      </c>
      <c r="Z44" s="4">
        <v>24.14727783203125</v>
      </c>
      <c r="AA44" s="4">
        <v>5.6577520370483398</v>
      </c>
      <c r="AB44" s="4">
        <v>9.0997648239135742</v>
      </c>
      <c r="AC44" s="4">
        <v>190.89640808105469</v>
      </c>
      <c r="AD44" s="4">
        <v>0.23193396627902985</v>
      </c>
      <c r="AE44" s="4">
        <v>0.17872744798660278</v>
      </c>
      <c r="AF44" s="4">
        <v>4.8048534393310547</v>
      </c>
      <c r="AG44" s="4">
        <v>0.37943890690803528</v>
      </c>
      <c r="AH44" s="4">
        <v>44.715599060058594</v>
      </c>
      <c r="AI44" s="4">
        <v>21.235372543334961</v>
      </c>
      <c r="AJ44" s="4">
        <v>17.065425872802734</v>
      </c>
      <c r="AK44" s="4">
        <v>61.113052368164063</v>
      </c>
      <c r="AL44" s="4">
        <v>5.1990294456481934</v>
      </c>
      <c r="AM44" s="4">
        <v>3.2929863929748535</v>
      </c>
    </row>
    <row r="45" spans="1:39" s="1" customFormat="1" x14ac:dyDescent="0.25">
      <c r="A45" s="4">
        <v>1220107005</v>
      </c>
      <c r="B45" s="1" t="s">
        <v>27</v>
      </c>
      <c r="C45" s="1" t="s">
        <v>28</v>
      </c>
      <c r="D45" s="1" t="s">
        <v>88</v>
      </c>
      <c r="E45" s="1" t="s">
        <v>39</v>
      </c>
      <c r="F45" s="1" t="s">
        <v>22</v>
      </c>
      <c r="G45" s="4">
        <v>11</v>
      </c>
      <c r="H45" s="4">
        <v>32</v>
      </c>
      <c r="I45" s="5">
        <v>19.678083419799805</v>
      </c>
      <c r="J45" s="5">
        <v>3.5227727890014648</v>
      </c>
      <c r="K45" s="4">
        <v>484.79000854492102</v>
      </c>
      <c r="L45" s="4">
        <v>1.3099999427795299</v>
      </c>
      <c r="M45" s="4">
        <v>1.71000003814697</v>
      </c>
      <c r="N45" s="4">
        <v>0.80000001192092796</v>
      </c>
      <c r="O45" s="1" t="s">
        <v>23</v>
      </c>
      <c r="P45" s="1" t="s">
        <v>23</v>
      </c>
      <c r="Q45" s="1" t="s">
        <v>23</v>
      </c>
      <c r="R45" s="1" t="s">
        <v>23</v>
      </c>
      <c r="S45" s="1" t="s">
        <v>29</v>
      </c>
      <c r="T45" s="4">
        <v>-0.56906270980834961</v>
      </c>
      <c r="U45" s="4">
        <v>3</v>
      </c>
      <c r="V45" s="1" t="s">
        <v>38</v>
      </c>
      <c r="W45" s="4">
        <v>2</v>
      </c>
      <c r="X45" s="4">
        <v>1</v>
      </c>
      <c r="Y45" s="4">
        <v>1040.1282958984375</v>
      </c>
      <c r="Z45" s="4">
        <v>24.888027191162109</v>
      </c>
      <c r="AA45" s="4">
        <v>5.3802695274353027</v>
      </c>
      <c r="AB45" s="4">
        <v>11.108925819396973</v>
      </c>
      <c r="AC45" s="4">
        <v>210.98715209960938</v>
      </c>
      <c r="AD45" s="4">
        <v>0.2614847719669342</v>
      </c>
      <c r="AE45" s="4">
        <v>0.21536163985729218</v>
      </c>
      <c r="AF45" s="4">
        <v>5.3336453437805176</v>
      </c>
      <c r="AG45" s="4">
        <v>0.46026551723480225</v>
      </c>
      <c r="AH45" s="4">
        <v>69.406936645507813</v>
      </c>
      <c r="AI45" s="4">
        <v>29.16609001159668</v>
      </c>
      <c r="AJ45" s="4">
        <v>18.712743759155273</v>
      </c>
      <c r="AK45" s="4">
        <v>65.593879699707031</v>
      </c>
      <c r="AL45" s="4">
        <v>4.6461138725280762</v>
      </c>
      <c r="AM45" s="4">
        <v>3.776531457901001</v>
      </c>
    </row>
    <row r="46" spans="1:39" s="1" customFormat="1" x14ac:dyDescent="0.25">
      <c r="A46" s="4">
        <v>1220201019</v>
      </c>
      <c r="B46" s="1" t="s">
        <v>42</v>
      </c>
      <c r="C46" s="1" t="s">
        <v>28</v>
      </c>
      <c r="D46" s="1" t="s">
        <v>87</v>
      </c>
      <c r="E46" s="1" t="s">
        <v>21</v>
      </c>
      <c r="F46" s="1" t="s">
        <v>32</v>
      </c>
      <c r="G46" s="4">
        <v>8</v>
      </c>
      <c r="H46" s="4">
        <v>20</v>
      </c>
      <c r="I46" s="5">
        <v>11.791271209716797</v>
      </c>
      <c r="J46" s="5">
        <v>2.0119698047637939</v>
      </c>
      <c r="K46" s="4">
        <v>1000</v>
      </c>
      <c r="L46" s="4">
        <v>2.78999996185303</v>
      </c>
      <c r="M46" s="4">
        <v>0.87000000476837203</v>
      </c>
      <c r="N46" s="4">
        <v>0.20000000298023099</v>
      </c>
      <c r="O46" s="1" t="s">
        <v>23</v>
      </c>
      <c r="P46" s="1" t="s">
        <v>23</v>
      </c>
      <c r="Q46" s="1" t="s">
        <v>24</v>
      </c>
      <c r="R46" s="1" t="s">
        <v>24</v>
      </c>
      <c r="S46" s="1" t="s">
        <v>25</v>
      </c>
      <c r="T46" s="4">
        <v>1.4108432531356812</v>
      </c>
      <c r="U46" s="4">
        <v>4</v>
      </c>
      <c r="V46" s="1" t="s">
        <v>34</v>
      </c>
      <c r="W46" s="4">
        <v>2.5</v>
      </c>
      <c r="X46" s="4">
        <v>0.5</v>
      </c>
      <c r="Y46" s="4">
        <v>1089.405517578125</v>
      </c>
      <c r="Z46" s="4">
        <v>25.894134521484375</v>
      </c>
      <c r="AA46" s="4">
        <v>6.0156135559082031</v>
      </c>
      <c r="AB46" s="4">
        <v>12.714205741882324</v>
      </c>
      <c r="AC46" s="4">
        <v>219.92771911621094</v>
      </c>
      <c r="AD46" s="4">
        <v>0.34603968262672424</v>
      </c>
      <c r="AE46" s="4">
        <v>0.22327809035778046</v>
      </c>
      <c r="AF46" s="4">
        <v>5.6221828460693359</v>
      </c>
      <c r="AG46" s="4">
        <v>0.49274811148643494</v>
      </c>
      <c r="AH46" s="4">
        <v>61.586441040039063</v>
      </c>
      <c r="AI46" s="4">
        <v>21.869026184082031</v>
      </c>
      <c r="AJ46" s="4">
        <v>18.086704254150391</v>
      </c>
      <c r="AK46" s="4">
        <v>62.046043395996094</v>
      </c>
      <c r="AL46" s="4">
        <v>5.2019848823547363</v>
      </c>
      <c r="AM46" s="4">
        <v>4.1895895004272461</v>
      </c>
    </row>
    <row r="47" spans="1:39" s="1" customFormat="1" x14ac:dyDescent="0.25">
      <c r="A47" s="4">
        <v>1220201039</v>
      </c>
      <c r="B47" s="1" t="s">
        <v>43</v>
      </c>
      <c r="C47" s="1" t="s">
        <v>28</v>
      </c>
      <c r="D47" s="1" t="s">
        <v>87</v>
      </c>
      <c r="E47" s="1" t="s">
        <v>21</v>
      </c>
      <c r="F47" s="1" t="s">
        <v>22</v>
      </c>
      <c r="G47" s="4"/>
      <c r="H47" s="4">
        <v>20</v>
      </c>
      <c r="I47" s="5">
        <v>8.471796989440918</v>
      </c>
      <c r="J47" s="5">
        <v>4.2521882057189941</v>
      </c>
      <c r="K47" s="4">
        <v>1000</v>
      </c>
      <c r="L47" s="4">
        <v>12.8599996566772</v>
      </c>
      <c r="M47" s="4">
        <v>0.57999998331069902</v>
      </c>
      <c r="N47" s="4">
        <v>9.9999997764825804E-3</v>
      </c>
      <c r="O47" s="1" t="s">
        <v>24</v>
      </c>
      <c r="P47" s="1" t="s">
        <v>24</v>
      </c>
      <c r="Q47" s="1" t="s">
        <v>24</v>
      </c>
      <c r="R47" s="1" t="s">
        <v>24</v>
      </c>
      <c r="S47" s="1" t="s">
        <v>25</v>
      </c>
      <c r="T47" s="4">
        <v>0.32291972637176514</v>
      </c>
      <c r="U47" s="4">
        <v>3</v>
      </c>
      <c r="V47" s="1" t="s">
        <v>38</v>
      </c>
      <c r="W47" s="4">
        <v>3</v>
      </c>
      <c r="X47" s="4">
        <v>0</v>
      </c>
      <c r="Y47" s="4">
        <v>1051.08544921875</v>
      </c>
      <c r="Z47" s="4">
        <v>24.717428207397461</v>
      </c>
      <c r="AA47" s="4">
        <v>5.7500405311584473</v>
      </c>
      <c r="AB47" s="4">
        <v>10.152414321899414</v>
      </c>
      <c r="AC47" s="4">
        <v>207.57388305664063</v>
      </c>
      <c r="AD47" s="4">
        <v>0.26236513257026672</v>
      </c>
      <c r="AE47" s="4">
        <v>0.18889555335044861</v>
      </c>
      <c r="AF47" s="4">
        <v>5.17254638671875</v>
      </c>
      <c r="AG47" s="4">
        <v>0.43687799572944641</v>
      </c>
      <c r="AH47" s="4">
        <v>52.559944152832031</v>
      </c>
      <c r="AI47" s="4">
        <v>20.663333892822266</v>
      </c>
      <c r="AJ47" s="4">
        <v>18.20945930480957</v>
      </c>
      <c r="AK47" s="4">
        <v>58.8031005859375</v>
      </c>
      <c r="AL47" s="4">
        <v>4.3294782638549805</v>
      </c>
      <c r="AM47" s="4">
        <v>3.6078038215637207</v>
      </c>
    </row>
    <row r="48" spans="1:39" s="1" customFormat="1" x14ac:dyDescent="0.25">
      <c r="A48" s="4">
        <v>1220202014</v>
      </c>
      <c r="B48" s="1" t="s">
        <v>31</v>
      </c>
      <c r="C48" s="1" t="s">
        <v>28</v>
      </c>
      <c r="D48" s="1" t="s">
        <v>88</v>
      </c>
      <c r="E48" s="1" t="s">
        <v>21</v>
      </c>
      <c r="F48" s="1" t="s">
        <v>32</v>
      </c>
      <c r="G48" s="4">
        <v>12</v>
      </c>
      <c r="H48" s="4">
        <v>25</v>
      </c>
      <c r="I48" s="5">
        <v>10.833490371704102</v>
      </c>
      <c r="J48" s="5">
        <v>2.4515597820281982</v>
      </c>
      <c r="K48" s="4">
        <v>1000</v>
      </c>
      <c r="L48" s="4">
        <v>0.37999999523162697</v>
      </c>
      <c r="M48" s="4">
        <v>0.82999998331069902</v>
      </c>
      <c r="N48" s="4">
        <v>0.89999997615814098</v>
      </c>
      <c r="O48" s="1" t="s">
        <v>23</v>
      </c>
      <c r="P48" s="1" t="s">
        <v>23</v>
      </c>
      <c r="Q48" s="1" t="s">
        <v>24</v>
      </c>
      <c r="R48" s="1" t="s">
        <v>23</v>
      </c>
      <c r="S48" s="1" t="s">
        <v>29</v>
      </c>
      <c r="T48" s="4">
        <v>2.5823960304260254</v>
      </c>
      <c r="U48" s="4">
        <v>5</v>
      </c>
      <c r="V48" s="1" t="s">
        <v>26</v>
      </c>
      <c r="W48" s="4">
        <v>2.5</v>
      </c>
      <c r="X48" s="4">
        <v>1</v>
      </c>
      <c r="Y48" s="4">
        <v>1457.971435546875</v>
      </c>
      <c r="Z48" s="4">
        <v>31.733312606811523</v>
      </c>
      <c r="AA48" s="4">
        <v>7.3189206123352051</v>
      </c>
      <c r="AB48" s="4">
        <v>15.998798370361328</v>
      </c>
      <c r="AC48" s="4">
        <v>304.39837646484375</v>
      </c>
      <c r="AD48" s="4">
        <v>0.39707949757575989</v>
      </c>
      <c r="AE48" s="4">
        <v>0.26754283905029297</v>
      </c>
      <c r="AF48" s="4">
        <v>7.1569185256958008</v>
      </c>
      <c r="AG48" s="4">
        <v>0.6245657205581665</v>
      </c>
      <c r="AH48" s="4">
        <v>81.664649963378906</v>
      </c>
      <c r="AI48" s="4">
        <v>31.377647399902344</v>
      </c>
      <c r="AJ48" s="4">
        <v>18.059309005737305</v>
      </c>
      <c r="AK48" s="4">
        <v>66.363639831542969</v>
      </c>
      <c r="AL48" s="4">
        <v>5.6177749633789063</v>
      </c>
      <c r="AM48" s="4">
        <v>5.4421954154968262</v>
      </c>
    </row>
    <row r="49" spans="1:39" s="1" customFormat="1" x14ac:dyDescent="0.25">
      <c r="A49" s="4">
        <v>1220204028</v>
      </c>
      <c r="B49" s="1" t="s">
        <v>19</v>
      </c>
      <c r="C49" s="1" t="s">
        <v>33</v>
      </c>
      <c r="D49" s="1" t="s">
        <v>87</v>
      </c>
      <c r="E49" s="1" t="s">
        <v>21</v>
      </c>
      <c r="F49" s="1" t="s">
        <v>22</v>
      </c>
      <c r="G49" s="4">
        <v>10</v>
      </c>
      <c r="H49" s="4">
        <v>35</v>
      </c>
      <c r="I49" s="5">
        <v>25.146442413330078</v>
      </c>
      <c r="J49" s="5">
        <v>2.3049166202545166</v>
      </c>
      <c r="K49" s="4">
        <v>834.21002197265602</v>
      </c>
      <c r="L49" s="4">
        <v>0.129999995231628</v>
      </c>
      <c r="M49" s="4">
        <v>0.83999997377395497</v>
      </c>
      <c r="N49" s="4">
        <v>9.00000035762787E-2</v>
      </c>
      <c r="O49" s="1" t="s">
        <v>23</v>
      </c>
      <c r="P49" s="1" t="s">
        <v>23</v>
      </c>
      <c r="Q49" s="1" t="s">
        <v>24</v>
      </c>
      <c r="R49" s="1" t="s">
        <v>23</v>
      </c>
      <c r="S49" s="1" t="s">
        <v>25</v>
      </c>
      <c r="T49" s="4">
        <v>1.0759880542755127</v>
      </c>
      <c r="U49" s="4">
        <v>4</v>
      </c>
      <c r="V49" s="1" t="s">
        <v>34</v>
      </c>
      <c r="W49" s="4">
        <v>3</v>
      </c>
      <c r="X49" s="4">
        <v>1</v>
      </c>
      <c r="Y49" s="4">
        <v>1240.02001953125</v>
      </c>
      <c r="Z49" s="4">
        <v>30.146133422851563</v>
      </c>
      <c r="AA49" s="4">
        <v>7.0697636604309082</v>
      </c>
      <c r="AB49" s="4">
        <v>11.243144035339355</v>
      </c>
      <c r="AC49" s="4">
        <v>243.16914367675781</v>
      </c>
      <c r="AD49" s="4">
        <v>0.28561288118362427</v>
      </c>
      <c r="AE49" s="4">
        <v>0.21364991366863251</v>
      </c>
      <c r="AF49" s="4">
        <v>6.161841869354248</v>
      </c>
      <c r="AG49" s="4">
        <v>0.50754410028457642</v>
      </c>
      <c r="AH49" s="4">
        <v>58.620899200439453</v>
      </c>
      <c r="AI49" s="4">
        <v>15.874770164489746</v>
      </c>
      <c r="AJ49" s="4">
        <v>17.787273406982422</v>
      </c>
      <c r="AK49" s="4">
        <v>62.458568572998047</v>
      </c>
      <c r="AL49" s="4">
        <v>5.3005738258361816</v>
      </c>
      <c r="AM49" s="4">
        <v>4.4321689605712891</v>
      </c>
    </row>
    <row r="50" spans="1:39" s="1" customFormat="1" x14ac:dyDescent="0.25">
      <c r="A50" s="4">
        <v>1220204031</v>
      </c>
      <c r="B50" s="1" t="s">
        <v>43</v>
      </c>
      <c r="C50" s="1" t="s">
        <v>28</v>
      </c>
      <c r="D50" s="1" t="s">
        <v>87</v>
      </c>
      <c r="E50" s="1" t="s">
        <v>21</v>
      </c>
      <c r="F50" s="1" t="s">
        <v>22</v>
      </c>
      <c r="G50" s="4"/>
      <c r="H50" s="4">
        <v>23</v>
      </c>
      <c r="I50" s="5">
        <v>19.767116546630859</v>
      </c>
      <c r="J50" s="5">
        <v>2.4366965293884277</v>
      </c>
      <c r="K50" s="4">
        <v>786.09002685546795</v>
      </c>
      <c r="L50" s="4">
        <v>0.63999998569488503</v>
      </c>
      <c r="M50" s="4">
        <v>0.980000019073486</v>
      </c>
      <c r="N50" s="4">
        <v>0.15999999642372101</v>
      </c>
      <c r="O50" s="1" t="s">
        <v>23</v>
      </c>
      <c r="P50" s="1" t="s">
        <v>23</v>
      </c>
      <c r="Q50" s="1" t="s">
        <v>24</v>
      </c>
      <c r="R50" s="1" t="s">
        <v>23</v>
      </c>
      <c r="S50" s="1" t="s">
        <v>25</v>
      </c>
      <c r="T50" s="4">
        <v>-1.0804449319839478</v>
      </c>
      <c r="U50" s="4">
        <v>2</v>
      </c>
      <c r="V50" s="1" t="s">
        <v>37</v>
      </c>
      <c r="W50" s="4">
        <v>2</v>
      </c>
      <c r="X50" s="4">
        <v>0</v>
      </c>
      <c r="Y50" s="4">
        <v>1151.1572265625</v>
      </c>
      <c r="Z50" s="4">
        <v>26.199850082397461</v>
      </c>
      <c r="AA50" s="4">
        <v>5.0669379234313965</v>
      </c>
      <c r="AB50" s="4">
        <v>11.299249649047852</v>
      </c>
      <c r="AC50" s="4">
        <v>239.14753723144531</v>
      </c>
      <c r="AD50" s="4">
        <v>0.29136648774147034</v>
      </c>
      <c r="AE50" s="4">
        <v>0.19912703335285187</v>
      </c>
      <c r="AF50" s="4">
        <v>5.6732029914855957</v>
      </c>
      <c r="AG50" s="4">
        <v>0.44307518005371094</v>
      </c>
      <c r="AH50" s="4">
        <v>54.871009826660156</v>
      </c>
      <c r="AI50" s="4">
        <v>21.881834030151367</v>
      </c>
      <c r="AJ50" s="4">
        <v>18.008113861083984</v>
      </c>
      <c r="AK50" s="4">
        <v>57.023403167724609</v>
      </c>
      <c r="AL50" s="4">
        <v>5.1586341857910156</v>
      </c>
      <c r="AM50" s="4">
        <v>4.1055994033813477</v>
      </c>
    </row>
    <row r="51" spans="1:39" s="1" customFormat="1" x14ac:dyDescent="0.25">
      <c r="A51" s="4">
        <v>1220204039</v>
      </c>
      <c r="B51" s="1" t="s">
        <v>27</v>
      </c>
      <c r="C51" s="1" t="s">
        <v>33</v>
      </c>
      <c r="D51" s="1" t="s">
        <v>87</v>
      </c>
      <c r="E51" s="1" t="s">
        <v>21</v>
      </c>
      <c r="F51" s="1" t="s">
        <v>22</v>
      </c>
      <c r="G51" s="4">
        <v>10</v>
      </c>
      <c r="H51" s="4">
        <v>35</v>
      </c>
      <c r="I51" s="5">
        <v>9.3522186279296875</v>
      </c>
      <c r="J51" s="5">
        <v>3.8843157291412354</v>
      </c>
      <c r="K51" s="4">
        <v>297.20999145507801</v>
      </c>
      <c r="L51" s="4">
        <v>0.36000001430511502</v>
      </c>
      <c r="M51" s="4">
        <v>0.61000001430511397</v>
      </c>
      <c r="N51" s="4">
        <v>1.9999999552965102E-2</v>
      </c>
      <c r="O51" s="1" t="s">
        <v>24</v>
      </c>
      <c r="P51" s="1" t="s">
        <v>24</v>
      </c>
      <c r="Q51" s="1" t="s">
        <v>24</v>
      </c>
      <c r="R51" s="1" t="s">
        <v>23</v>
      </c>
      <c r="S51" s="1" t="s">
        <v>29</v>
      </c>
      <c r="T51" s="4">
        <v>-3.1515986919403076</v>
      </c>
      <c r="U51" s="4">
        <v>1</v>
      </c>
      <c r="V51" s="1" t="s">
        <v>30</v>
      </c>
      <c r="W51" s="4">
        <v>2.5</v>
      </c>
      <c r="X51" s="4">
        <v>0</v>
      </c>
      <c r="Y51" s="4">
        <v>1211.898193359375</v>
      </c>
      <c r="Z51" s="4">
        <v>27.823942184448242</v>
      </c>
      <c r="AA51" s="4">
        <v>5.4866232872009277</v>
      </c>
      <c r="AB51" s="4">
        <v>12.121793746948242</v>
      </c>
      <c r="AC51" s="4">
        <v>249.58052062988281</v>
      </c>
      <c r="AD51" s="4">
        <v>0.30306917428970337</v>
      </c>
      <c r="AE51" s="4">
        <v>0.20790503919124603</v>
      </c>
      <c r="AF51" s="4">
        <v>5.8953976631164551</v>
      </c>
      <c r="AG51" s="4">
        <v>0.48238036036491394</v>
      </c>
      <c r="AH51" s="4">
        <v>65.0447998046875</v>
      </c>
      <c r="AI51" s="4">
        <v>22.18437385559082</v>
      </c>
      <c r="AJ51" s="4">
        <v>18.481819152832031</v>
      </c>
      <c r="AK51" s="4">
        <v>58.468509674072266</v>
      </c>
      <c r="AL51" s="4">
        <v>4.9482583999633789</v>
      </c>
      <c r="AM51" s="4">
        <v>4.328911304473877</v>
      </c>
    </row>
    <row r="52" spans="1:39" s="1" customFormat="1" x14ac:dyDescent="0.25">
      <c r="A52" s="4">
        <v>1220204041</v>
      </c>
      <c r="B52" s="1" t="s">
        <v>43</v>
      </c>
      <c r="C52" s="1" t="s">
        <v>28</v>
      </c>
      <c r="D52" s="1" t="s">
        <v>88</v>
      </c>
      <c r="E52" s="1" t="s">
        <v>21</v>
      </c>
      <c r="F52" s="1" t="s">
        <v>22</v>
      </c>
      <c r="G52" s="4">
        <v>12</v>
      </c>
      <c r="H52" s="4">
        <v>20</v>
      </c>
      <c r="I52" s="5">
        <v>12.338211059570313</v>
      </c>
      <c r="J52" s="5">
        <v>1.9950623512268066</v>
      </c>
      <c r="K52" s="4">
        <v>1000</v>
      </c>
      <c r="L52" s="4">
        <v>0.33000001311302202</v>
      </c>
      <c r="M52" s="4">
        <v>0.519999980926514</v>
      </c>
      <c r="N52" s="4">
        <v>0.30000001192092901</v>
      </c>
      <c r="O52" s="1" t="s">
        <v>23</v>
      </c>
      <c r="P52" s="1" t="s">
        <v>24</v>
      </c>
      <c r="Q52" s="1" t="s">
        <v>24</v>
      </c>
      <c r="R52" s="1" t="s">
        <v>23</v>
      </c>
      <c r="S52" s="1" t="s">
        <v>25</v>
      </c>
      <c r="T52" s="4">
        <v>-2.5459988117218018</v>
      </c>
      <c r="U52" s="4">
        <v>1</v>
      </c>
      <c r="V52" s="1" t="s">
        <v>30</v>
      </c>
      <c r="W52" s="4">
        <v>3.5</v>
      </c>
      <c r="X52" s="4">
        <v>1.5</v>
      </c>
      <c r="Y52" s="4">
        <v>1317.656494140625</v>
      </c>
      <c r="Z52" s="4">
        <v>30.564857482910156</v>
      </c>
      <c r="AA52" s="4">
        <v>8.2851800918579102</v>
      </c>
      <c r="AB52" s="4">
        <v>12.326687812805176</v>
      </c>
      <c r="AC52" s="4">
        <v>262.90286254882813</v>
      </c>
      <c r="AD52" s="4">
        <v>0.29700329899787903</v>
      </c>
      <c r="AE52" s="4">
        <v>0.21959729492664337</v>
      </c>
      <c r="AF52" s="4">
        <v>5.9386677742004395</v>
      </c>
      <c r="AG52" s="4">
        <v>0.48650917410850525</v>
      </c>
      <c r="AH52" s="4">
        <v>58.850257873535156</v>
      </c>
      <c r="AI52" s="4">
        <v>13.273306846618652</v>
      </c>
      <c r="AJ52" s="4">
        <v>17.420286178588867</v>
      </c>
      <c r="AK52" s="4">
        <v>77.04241943359375</v>
      </c>
      <c r="AL52" s="4">
        <v>7.0436115264892578</v>
      </c>
      <c r="AM52" s="4">
        <v>4.6172928810119629</v>
      </c>
    </row>
    <row r="53" spans="1:39" s="1" customFormat="1" x14ac:dyDescent="0.25">
      <c r="A53" s="4">
        <v>1220206027</v>
      </c>
      <c r="B53" s="1" t="s">
        <v>27</v>
      </c>
      <c r="C53" s="1" t="s">
        <v>28</v>
      </c>
      <c r="D53" s="1" t="s">
        <v>88</v>
      </c>
      <c r="E53" s="1" t="s">
        <v>21</v>
      </c>
      <c r="F53" s="1" t="s">
        <v>22</v>
      </c>
      <c r="G53" s="4">
        <v>11</v>
      </c>
      <c r="H53" s="4">
        <v>20</v>
      </c>
      <c r="I53" s="5">
        <v>143.18711853027344</v>
      </c>
      <c r="J53" s="5">
        <v>1.6907309293746948</v>
      </c>
      <c r="K53" s="4">
        <v>1000</v>
      </c>
      <c r="L53" s="4">
        <v>3.5699999332428001</v>
      </c>
      <c r="M53" s="4">
        <v>0.88999998569488503</v>
      </c>
      <c r="N53" s="4">
        <v>0.20000000298023099</v>
      </c>
      <c r="O53" s="1" t="s">
        <v>23</v>
      </c>
      <c r="P53" s="1" t="s">
        <v>24</v>
      </c>
      <c r="Q53" s="1" t="s">
        <v>23</v>
      </c>
      <c r="R53" s="1" t="s">
        <v>23</v>
      </c>
      <c r="S53" s="1" t="s">
        <v>29</v>
      </c>
      <c r="T53" s="4">
        <v>-0.81043070554733276</v>
      </c>
      <c r="U53" s="4">
        <v>2</v>
      </c>
      <c r="V53" s="1" t="s">
        <v>37</v>
      </c>
      <c r="W53" s="4">
        <v>2</v>
      </c>
      <c r="X53" s="4">
        <v>0</v>
      </c>
      <c r="Y53" s="4">
        <v>1000.54541015625</v>
      </c>
      <c r="Z53" s="4">
        <v>24.34550666809082</v>
      </c>
      <c r="AA53" s="4">
        <v>4.4150891304016113</v>
      </c>
      <c r="AB53" s="4">
        <v>10.307266235351563</v>
      </c>
      <c r="AC53" s="4">
        <v>202.99995422363281</v>
      </c>
      <c r="AD53" s="4">
        <v>0.25707709789276123</v>
      </c>
      <c r="AE53" s="4">
        <v>0.19078467786312103</v>
      </c>
      <c r="AF53" s="4">
        <v>5.1371593475341797</v>
      </c>
      <c r="AG53" s="4">
        <v>0.41824585199356079</v>
      </c>
      <c r="AH53" s="4">
        <v>52.666164398193359</v>
      </c>
      <c r="AI53" s="4">
        <v>19.291154861450195</v>
      </c>
      <c r="AJ53" s="4">
        <v>17.694768905639648</v>
      </c>
      <c r="AK53" s="4">
        <v>54.460094451904297</v>
      </c>
      <c r="AL53" s="4">
        <v>4.3919978141784668</v>
      </c>
      <c r="AM53" s="4">
        <v>3.597435474395752</v>
      </c>
    </row>
    <row r="54" spans="1:39" s="1" customFormat="1" x14ac:dyDescent="0.25">
      <c r="A54" s="4">
        <v>1220206031</v>
      </c>
      <c r="B54" s="1" t="s">
        <v>43</v>
      </c>
      <c r="C54" s="1" t="s">
        <v>28</v>
      </c>
      <c r="D54" s="1" t="s">
        <v>88</v>
      </c>
      <c r="E54" s="1" t="s">
        <v>21</v>
      </c>
      <c r="F54" s="1" t="s">
        <v>22</v>
      </c>
      <c r="G54" s="4">
        <v>10</v>
      </c>
      <c r="H54" s="4">
        <v>21</v>
      </c>
      <c r="I54" s="5">
        <v>47.843620300292969</v>
      </c>
      <c r="J54" s="5">
        <v>1.707638144493103</v>
      </c>
      <c r="K54" s="4">
        <v>1000</v>
      </c>
      <c r="L54" s="4">
        <v>1.21000003814697</v>
      </c>
      <c r="M54" s="4">
        <v>0.75999999046325595</v>
      </c>
      <c r="N54" s="4">
        <v>0.41999998688697698</v>
      </c>
      <c r="O54" s="1" t="s">
        <v>23</v>
      </c>
      <c r="P54" s="1" t="s">
        <v>23</v>
      </c>
      <c r="Q54" s="1" t="s">
        <v>24</v>
      </c>
      <c r="R54" s="1" t="s">
        <v>24</v>
      </c>
      <c r="S54" s="1" t="s">
        <v>25</v>
      </c>
      <c r="T54" s="4">
        <v>2.9610989093780518</v>
      </c>
      <c r="U54" s="4">
        <v>5</v>
      </c>
      <c r="V54" s="1" t="s">
        <v>26</v>
      </c>
      <c r="W54" s="4">
        <v>1.5</v>
      </c>
      <c r="X54" s="4">
        <v>0.5</v>
      </c>
      <c r="Y54" s="4">
        <v>952.63543701171875</v>
      </c>
      <c r="Z54" s="4">
        <v>23.020328521728516</v>
      </c>
      <c r="AA54" s="4">
        <v>6.3026876449584961</v>
      </c>
      <c r="AB54" s="4">
        <v>9.299738883972168</v>
      </c>
      <c r="AC54" s="4">
        <v>182.22578430175781</v>
      </c>
      <c r="AD54" s="4">
        <v>0.23702269792556763</v>
      </c>
      <c r="AE54" s="4">
        <v>0.17180623114109039</v>
      </c>
      <c r="AF54" s="4">
        <v>4.7127056121826172</v>
      </c>
      <c r="AG54" s="4">
        <v>0.37097924947738647</v>
      </c>
      <c r="AH54" s="4">
        <v>48.895061492919922</v>
      </c>
      <c r="AI54" s="4">
        <v>20.071712493896484</v>
      </c>
      <c r="AJ54" s="4">
        <v>18.35003662109375</v>
      </c>
      <c r="AK54" s="4">
        <v>54.347652435302734</v>
      </c>
      <c r="AL54" s="4">
        <v>4.7968554496765137</v>
      </c>
      <c r="AM54" s="4">
        <v>3.4119503498077393</v>
      </c>
    </row>
    <row r="55" spans="1:39" s="1" customFormat="1" x14ac:dyDescent="0.25">
      <c r="A55" s="4">
        <v>1220206033</v>
      </c>
      <c r="B55" s="1" t="s">
        <v>19</v>
      </c>
      <c r="C55" s="1" t="s">
        <v>36</v>
      </c>
      <c r="D55" s="1" t="s">
        <v>88</v>
      </c>
      <c r="E55" s="1" t="s">
        <v>21</v>
      </c>
      <c r="F55" s="1" t="s">
        <v>22</v>
      </c>
      <c r="G55" s="4">
        <v>12</v>
      </c>
      <c r="H55" s="4">
        <v>35</v>
      </c>
      <c r="I55" s="5">
        <v>12.935134887695313</v>
      </c>
      <c r="J55" s="5">
        <v>2.4576163291931152</v>
      </c>
      <c r="K55" s="4">
        <v>320.510009765625</v>
      </c>
      <c r="L55" s="4">
        <v>0.40000000596046298</v>
      </c>
      <c r="M55" s="4">
        <v>0.82999998331069902</v>
      </c>
      <c r="N55" s="4">
        <v>0.20000000298023099</v>
      </c>
      <c r="O55" s="1" t="s">
        <v>23</v>
      </c>
      <c r="P55" s="1" t="s">
        <v>23</v>
      </c>
      <c r="Q55" s="1" t="s">
        <v>23</v>
      </c>
      <c r="R55" s="1" t="s">
        <v>23</v>
      </c>
      <c r="S55" s="1" t="s">
        <v>25</v>
      </c>
      <c r="T55" s="4">
        <v>3.4424772262573242</v>
      </c>
      <c r="U55" s="4">
        <v>5</v>
      </c>
      <c r="V55" s="1" t="s">
        <v>26</v>
      </c>
      <c r="W55" s="4">
        <v>2</v>
      </c>
      <c r="X55" s="4">
        <v>2</v>
      </c>
      <c r="Y55" s="4">
        <v>1016.6305541992188</v>
      </c>
      <c r="Z55" s="4">
        <v>24.185462951660156</v>
      </c>
      <c r="AA55" s="4">
        <v>4.0411248207092285</v>
      </c>
      <c r="AB55" s="4">
        <v>9.7440938949584961</v>
      </c>
      <c r="AC55" s="4">
        <v>209.42982482910156</v>
      </c>
      <c r="AD55" s="4">
        <v>0.26455587148666382</v>
      </c>
      <c r="AE55" s="4">
        <v>0.19455400109291077</v>
      </c>
      <c r="AF55" s="4">
        <v>5.0718216896057129</v>
      </c>
      <c r="AG55" s="4">
        <v>0.39863872528076172</v>
      </c>
      <c r="AH55" s="4">
        <v>44.150669097900391</v>
      </c>
      <c r="AI55" s="4">
        <v>14.342339515686035</v>
      </c>
      <c r="AJ55" s="4">
        <v>17.361722946166992</v>
      </c>
      <c r="AK55" s="4">
        <v>51.135799407958984</v>
      </c>
      <c r="AL55" s="4">
        <v>4.1381945610046387</v>
      </c>
      <c r="AM55" s="4">
        <v>3.5526361465454102</v>
      </c>
    </row>
    <row r="56" spans="1:39" s="1" customFormat="1" x14ac:dyDescent="0.25">
      <c r="A56" s="4">
        <v>1220206036</v>
      </c>
      <c r="B56" s="1" t="s">
        <v>42</v>
      </c>
      <c r="C56" s="1" t="s">
        <v>41</v>
      </c>
      <c r="D56" s="1" t="s">
        <v>87</v>
      </c>
      <c r="E56" s="1" t="s">
        <v>21</v>
      </c>
      <c r="F56" s="1" t="s">
        <v>22</v>
      </c>
      <c r="G56" s="4"/>
      <c r="H56" s="4">
        <v>19</v>
      </c>
      <c r="I56" s="5">
        <v>10.590415000915527</v>
      </c>
      <c r="J56" s="5">
        <v>3.6055781841278076</v>
      </c>
      <c r="K56" s="4">
        <v>742.63000488281205</v>
      </c>
      <c r="L56" s="4">
        <v>0.37000000476837203</v>
      </c>
      <c r="M56" s="4">
        <v>0.58999997377395497</v>
      </c>
      <c r="N56" s="4">
        <v>5.9999998658895402E-2</v>
      </c>
      <c r="O56" s="1" t="s">
        <v>23</v>
      </c>
      <c r="P56" s="1" t="s">
        <v>24</v>
      </c>
      <c r="Q56" s="1" t="s">
        <v>24</v>
      </c>
      <c r="R56" s="1" t="s">
        <v>23</v>
      </c>
      <c r="S56" s="1" t="s">
        <v>25</v>
      </c>
      <c r="T56" s="4">
        <v>0.61475002765655518</v>
      </c>
      <c r="U56" s="4">
        <v>4</v>
      </c>
      <c r="V56" s="1" t="s">
        <v>34</v>
      </c>
      <c r="W56" s="4">
        <v>2</v>
      </c>
      <c r="X56" s="4">
        <v>0</v>
      </c>
      <c r="Y56" s="4">
        <v>1224.2305908203125</v>
      </c>
      <c r="Z56" s="4">
        <v>27.558490753173828</v>
      </c>
      <c r="AA56" s="4">
        <v>5.2640089988708496</v>
      </c>
      <c r="AB56" s="4">
        <v>12.174315452575684</v>
      </c>
      <c r="AC56" s="4">
        <v>254.40742492675781</v>
      </c>
      <c r="AD56" s="4">
        <v>0.2937856912612915</v>
      </c>
      <c r="AE56" s="4">
        <v>0.22896558046340942</v>
      </c>
      <c r="AF56" s="4">
        <v>5.9553689956665039</v>
      </c>
      <c r="AG56" s="4">
        <v>0.5226365327835083</v>
      </c>
      <c r="AH56" s="4">
        <v>60.273220062255859</v>
      </c>
      <c r="AI56" s="4">
        <v>26.127965927124023</v>
      </c>
      <c r="AJ56" s="4">
        <v>18.990373611450195</v>
      </c>
      <c r="AK56" s="4">
        <v>64.290229797363281</v>
      </c>
      <c r="AL56" s="4">
        <v>4.9886350631713867</v>
      </c>
      <c r="AM56" s="4">
        <v>4.3243069648742676</v>
      </c>
    </row>
    <row r="57" spans="1:39" s="1" customFormat="1" x14ac:dyDescent="0.25">
      <c r="A57" s="4">
        <v>1220208025</v>
      </c>
      <c r="B57" s="1" t="s">
        <v>27</v>
      </c>
      <c r="C57" s="1" t="s">
        <v>28</v>
      </c>
      <c r="D57" s="1" t="s">
        <v>88</v>
      </c>
      <c r="E57" s="1" t="s">
        <v>39</v>
      </c>
      <c r="F57" s="1" t="s">
        <v>22</v>
      </c>
      <c r="G57" s="4">
        <v>11</v>
      </c>
      <c r="H57" s="4">
        <v>21</v>
      </c>
      <c r="I57" s="5">
        <v>29.635557174682617</v>
      </c>
      <c r="J57" s="5">
        <v>2.8996036052703857</v>
      </c>
      <c r="K57" s="4">
        <v>1000</v>
      </c>
      <c r="L57" s="4">
        <v>1.1599999666214</v>
      </c>
      <c r="M57" s="4">
        <v>0.99000000953674305</v>
      </c>
      <c r="N57" s="4">
        <v>0.36000001430511502</v>
      </c>
      <c r="O57" s="1" t="s">
        <v>23</v>
      </c>
      <c r="P57" s="1" t="s">
        <v>23</v>
      </c>
      <c r="Q57" s="1" t="s">
        <v>23</v>
      </c>
      <c r="R57" s="1" t="s">
        <v>23</v>
      </c>
      <c r="S57" s="1" t="s">
        <v>29</v>
      </c>
      <c r="T57" s="4">
        <v>2.2072796821594238</v>
      </c>
      <c r="U57" s="4">
        <v>5</v>
      </c>
      <c r="V57" s="1" t="s">
        <v>26</v>
      </c>
      <c r="W57" s="4">
        <v>2.5</v>
      </c>
      <c r="X57" s="4">
        <v>1.5</v>
      </c>
      <c r="Y57" s="4">
        <v>947.6959228515625</v>
      </c>
      <c r="Z57" s="4">
        <v>23.512123107910156</v>
      </c>
      <c r="AA57" s="4">
        <v>4.7204360961914063</v>
      </c>
      <c r="AB57" s="4">
        <v>9.6106157302856445</v>
      </c>
      <c r="AC57" s="4">
        <v>191.28805541992188</v>
      </c>
      <c r="AD57" s="4">
        <v>0.26362696290016174</v>
      </c>
      <c r="AE57" s="4">
        <v>0.1720290333032608</v>
      </c>
      <c r="AF57" s="4">
        <v>5.0182061195373535</v>
      </c>
      <c r="AG57" s="4">
        <v>0.38132143020629883</v>
      </c>
      <c r="AH57" s="4">
        <v>48.021305084228516</v>
      </c>
      <c r="AI57" s="4">
        <v>21.630186080932617</v>
      </c>
      <c r="AJ57" s="4">
        <v>18.03569221496582</v>
      </c>
      <c r="AK57" s="4">
        <v>53.879035949707031</v>
      </c>
      <c r="AL57" s="4">
        <v>4.6152596473693848</v>
      </c>
      <c r="AM57" s="4">
        <v>3.3561863899230957</v>
      </c>
    </row>
    <row r="58" spans="1:39" s="1" customFormat="1" x14ac:dyDescent="0.25">
      <c r="A58" s="4">
        <v>1220208043</v>
      </c>
      <c r="B58" s="1" t="s">
        <v>31</v>
      </c>
      <c r="C58" s="1" t="s">
        <v>20</v>
      </c>
      <c r="D58" s="1" t="s">
        <v>87</v>
      </c>
      <c r="E58" s="1" t="s">
        <v>21</v>
      </c>
      <c r="F58" s="1" t="s">
        <v>22</v>
      </c>
      <c r="G58" s="4">
        <v>13</v>
      </c>
      <c r="H58" s="4">
        <v>29</v>
      </c>
      <c r="I58" s="5">
        <v>24.315330505371094</v>
      </c>
      <c r="J58" s="5">
        <v>1.1846809387207031</v>
      </c>
      <c r="K58" s="4">
        <v>507.35998535156102</v>
      </c>
      <c r="L58" s="4">
        <v>1.5900000333786</v>
      </c>
      <c r="M58" s="4">
        <v>0.86000001430511397</v>
      </c>
      <c r="N58" s="4">
        <v>0.30000001192092901</v>
      </c>
      <c r="O58" s="1" t="s">
        <v>23</v>
      </c>
      <c r="P58" s="1" t="s">
        <v>23</v>
      </c>
      <c r="Q58" s="1" t="s">
        <v>23</v>
      </c>
      <c r="R58" s="1" t="s">
        <v>23</v>
      </c>
      <c r="S58" s="1" t="s">
        <v>29</v>
      </c>
      <c r="T58" s="4">
        <v>-0.684897780418396</v>
      </c>
      <c r="U58" s="4">
        <v>3</v>
      </c>
      <c r="V58" s="1" t="s">
        <v>38</v>
      </c>
      <c r="W58" s="4">
        <v>2</v>
      </c>
      <c r="X58" s="4">
        <v>1</v>
      </c>
      <c r="Y58" s="4">
        <v>1330.2548828125</v>
      </c>
      <c r="Z58" s="4">
        <v>29.602779388427734</v>
      </c>
      <c r="AA58" s="4">
        <v>5.6573691368103027</v>
      </c>
      <c r="AB58" s="4">
        <v>13.558321952819824</v>
      </c>
      <c r="AC58" s="4">
        <v>279.04541015625</v>
      </c>
      <c r="AD58" s="4">
        <v>0.32433405518531799</v>
      </c>
      <c r="AE58" s="4">
        <v>0.25868925452232361</v>
      </c>
      <c r="AF58" s="4">
        <v>6.3076372146606445</v>
      </c>
      <c r="AG58" s="4">
        <v>0.5487368106842041</v>
      </c>
      <c r="AH58" s="4">
        <v>81.459175109863281</v>
      </c>
      <c r="AI58" s="4">
        <v>33.26531982421875</v>
      </c>
      <c r="AJ58" s="4">
        <v>19.099084854125977</v>
      </c>
      <c r="AK58" s="4">
        <v>70.344345092773438</v>
      </c>
      <c r="AL58" s="4">
        <v>5.5747251510620117</v>
      </c>
      <c r="AM58" s="4">
        <v>4.8713150024414063</v>
      </c>
    </row>
    <row r="59" spans="1:39" s="1" customFormat="1" x14ac:dyDescent="0.25">
      <c r="A59" s="4">
        <v>1220212025</v>
      </c>
      <c r="B59" s="1" t="s">
        <v>27</v>
      </c>
      <c r="C59" s="1" t="s">
        <v>28</v>
      </c>
      <c r="D59" s="1" t="s">
        <v>88</v>
      </c>
      <c r="E59" s="1" t="s">
        <v>21</v>
      </c>
      <c r="F59" s="1" t="s">
        <v>22</v>
      </c>
      <c r="G59" s="4">
        <v>12</v>
      </c>
      <c r="H59" s="4">
        <v>26</v>
      </c>
      <c r="I59" s="5">
        <v>31.636932373046875</v>
      </c>
      <c r="J59" s="5">
        <v>1.6437387466430664</v>
      </c>
      <c r="K59" s="4">
        <v>813.38000488281205</v>
      </c>
      <c r="L59" s="4">
        <v>0.129999995231628</v>
      </c>
      <c r="M59" s="4">
        <v>1.2300000190734901</v>
      </c>
      <c r="N59" s="4">
        <v>0.56000000238418601</v>
      </c>
      <c r="O59" s="1" t="s">
        <v>23</v>
      </c>
      <c r="P59" s="1" t="s">
        <v>23</v>
      </c>
      <c r="Q59" s="1" t="s">
        <v>23</v>
      </c>
      <c r="R59" s="1" t="s">
        <v>23</v>
      </c>
      <c r="S59" s="1" t="s">
        <v>29</v>
      </c>
      <c r="T59" s="4">
        <v>1.0854109525680542</v>
      </c>
      <c r="U59" s="4">
        <v>4</v>
      </c>
      <c r="V59" s="1" t="s">
        <v>34</v>
      </c>
      <c r="W59" s="4">
        <v>3</v>
      </c>
      <c r="X59" s="4">
        <v>1.5</v>
      </c>
      <c r="Y59" s="4">
        <v>844.78448486328125</v>
      </c>
      <c r="Z59" s="4">
        <v>23.540988922119141</v>
      </c>
      <c r="AA59" s="4">
        <v>4.9768209457397461</v>
      </c>
      <c r="AB59" s="4">
        <v>9.4521293640136719</v>
      </c>
      <c r="AC59" s="4">
        <v>163.14573669433594</v>
      </c>
      <c r="AD59" s="4">
        <v>0.48144468665122986</v>
      </c>
      <c r="AE59" s="4">
        <v>0.27351698279380798</v>
      </c>
      <c r="AF59" s="4">
        <v>4.2461390495300293</v>
      </c>
      <c r="AG59" s="4">
        <v>0.327668696641922</v>
      </c>
      <c r="AH59" s="4">
        <v>41.603801727294922</v>
      </c>
      <c r="AI59" s="4">
        <v>15.017753601074219</v>
      </c>
      <c r="AJ59" s="4">
        <v>19.962835311889648</v>
      </c>
      <c r="AK59" s="4">
        <v>63.7659912109375</v>
      </c>
      <c r="AL59" s="4">
        <v>5.6946926116943359</v>
      </c>
      <c r="AM59" s="4">
        <v>3.1662020683288574</v>
      </c>
    </row>
    <row r="60" spans="1:39" s="1" customFormat="1" x14ac:dyDescent="0.25">
      <c r="A60" s="4">
        <v>1220212029</v>
      </c>
      <c r="B60" s="1" t="s">
        <v>27</v>
      </c>
      <c r="C60" s="1" t="s">
        <v>28</v>
      </c>
      <c r="D60" s="1" t="s">
        <v>87</v>
      </c>
      <c r="E60" s="1" t="s">
        <v>21</v>
      </c>
      <c r="F60" s="1" t="s">
        <v>22</v>
      </c>
      <c r="G60" s="4">
        <v>9</v>
      </c>
      <c r="H60" s="4">
        <v>26</v>
      </c>
      <c r="I60" s="5">
        <v>24.819435119628906</v>
      </c>
      <c r="J60" s="5">
        <v>1.8667569160461426</v>
      </c>
      <c r="K60" s="4">
        <v>337.75</v>
      </c>
      <c r="L60" s="4">
        <v>0.270000010728836</v>
      </c>
      <c r="M60" s="4">
        <v>0.55000001192092796</v>
      </c>
      <c r="N60" s="4">
        <v>1.9999999552965102E-2</v>
      </c>
      <c r="O60" s="1" t="s">
        <v>23</v>
      </c>
      <c r="P60" s="1" t="s">
        <v>24</v>
      </c>
      <c r="Q60" s="1" t="s">
        <v>24</v>
      </c>
      <c r="R60" s="1" t="s">
        <v>23</v>
      </c>
      <c r="S60" s="1" t="s">
        <v>29</v>
      </c>
      <c r="T60" s="4">
        <v>-0.9298405647277832</v>
      </c>
      <c r="U60" s="4">
        <v>2</v>
      </c>
      <c r="V60" s="1" t="s">
        <v>37</v>
      </c>
      <c r="W60" s="4">
        <v>1.5</v>
      </c>
      <c r="X60" s="4">
        <v>1</v>
      </c>
      <c r="Y60" s="4">
        <v>1157.1612548828125</v>
      </c>
      <c r="Z60" s="4">
        <v>26.23065185546875</v>
      </c>
      <c r="AA60" s="4">
        <v>4.7086458206176758</v>
      </c>
      <c r="AB60" s="4">
        <v>10.913534164428711</v>
      </c>
      <c r="AC60" s="4">
        <v>242.81521606445313</v>
      </c>
      <c r="AD60" s="4">
        <v>0.26184386014938354</v>
      </c>
      <c r="AE60" s="4">
        <v>0.19395235180854797</v>
      </c>
      <c r="AF60" s="4">
        <v>5.5707435607910156</v>
      </c>
      <c r="AG60" s="4">
        <v>0.43222698569297791</v>
      </c>
      <c r="AH60" s="4">
        <v>51.835227966308594</v>
      </c>
      <c r="AI60" s="4">
        <v>17.194231033325195</v>
      </c>
      <c r="AJ60" s="4">
        <v>16.897188186645508</v>
      </c>
      <c r="AK60" s="4">
        <v>56.409809112548828</v>
      </c>
      <c r="AL60" s="4">
        <v>4.9021525382995605</v>
      </c>
      <c r="AM60" s="4">
        <v>4.0642542839050293</v>
      </c>
    </row>
    <row r="61" spans="1:39" s="1" customFormat="1" x14ac:dyDescent="0.25">
      <c r="A61" s="4">
        <v>1220301096</v>
      </c>
      <c r="B61" s="1" t="s">
        <v>27</v>
      </c>
      <c r="C61" s="1" t="s">
        <v>28</v>
      </c>
      <c r="D61" s="1" t="s">
        <v>88</v>
      </c>
      <c r="E61" s="1" t="s">
        <v>21</v>
      </c>
      <c r="F61" s="1" t="s">
        <v>22</v>
      </c>
      <c r="G61" s="4">
        <v>11</v>
      </c>
      <c r="H61" s="4">
        <v>38</v>
      </c>
      <c r="I61" s="5">
        <v>9.3735723495483398</v>
      </c>
      <c r="J61" s="5">
        <v>2.1218671798706055</v>
      </c>
      <c r="K61" s="4">
        <v>1000</v>
      </c>
      <c r="L61" s="4">
        <v>3.21000003814697</v>
      </c>
      <c r="M61" s="4">
        <v>1.3200000524520901</v>
      </c>
      <c r="N61" s="4">
        <v>1</v>
      </c>
      <c r="O61" s="1" t="s">
        <v>23</v>
      </c>
      <c r="P61" s="1" t="s">
        <v>23</v>
      </c>
      <c r="Q61" s="1" t="s">
        <v>23</v>
      </c>
      <c r="R61" s="1" t="s">
        <v>23</v>
      </c>
      <c r="S61" s="1" t="s">
        <v>29</v>
      </c>
      <c r="T61" s="4">
        <v>-1.0148669481277466</v>
      </c>
      <c r="U61" s="4">
        <v>2</v>
      </c>
      <c r="V61" s="1" t="s">
        <v>37</v>
      </c>
      <c r="W61" s="4">
        <v>2</v>
      </c>
      <c r="X61" s="4">
        <v>0</v>
      </c>
      <c r="Y61" s="4">
        <v>1079.109375</v>
      </c>
      <c r="Z61" s="4">
        <v>25.046899795532227</v>
      </c>
      <c r="AA61" s="4">
        <v>4.6541838645935059</v>
      </c>
      <c r="AB61" s="4">
        <v>10.715612411499023</v>
      </c>
      <c r="AC61" s="4">
        <v>223.620849609375</v>
      </c>
      <c r="AD61" s="4">
        <v>0.25799456238746643</v>
      </c>
      <c r="AE61" s="4">
        <v>0.18766042590141296</v>
      </c>
      <c r="AF61" s="4">
        <v>5.5028986930847168</v>
      </c>
      <c r="AG61" s="4">
        <v>0.4450218677520752</v>
      </c>
      <c r="AH61" s="4">
        <v>54.79388427734375</v>
      </c>
      <c r="AI61" s="4">
        <v>23.989206314086914</v>
      </c>
      <c r="AJ61" s="4">
        <v>17.426639556884766</v>
      </c>
      <c r="AK61" s="4">
        <v>54.765506744384766</v>
      </c>
      <c r="AL61" s="4">
        <v>4.3699507713317871</v>
      </c>
      <c r="AM61" s="4">
        <v>3.7983548641204834</v>
      </c>
    </row>
    <row r="62" spans="1:39" s="1" customFormat="1" x14ac:dyDescent="0.25">
      <c r="A62" s="4">
        <v>1220301106</v>
      </c>
      <c r="B62" s="1" t="s">
        <v>27</v>
      </c>
      <c r="C62" s="1" t="s">
        <v>44</v>
      </c>
      <c r="D62" s="1" t="s">
        <v>88</v>
      </c>
      <c r="E62" s="1" t="s">
        <v>21</v>
      </c>
      <c r="F62" s="1" t="s">
        <v>22</v>
      </c>
      <c r="G62" s="4">
        <v>11</v>
      </c>
      <c r="H62" s="4">
        <v>31</v>
      </c>
      <c r="I62" s="5">
        <v>27.351474761962891</v>
      </c>
      <c r="J62" s="5">
        <v>2.781252384185791</v>
      </c>
      <c r="K62" s="4">
        <v>1000</v>
      </c>
      <c r="L62" s="4">
        <v>5.5</v>
      </c>
      <c r="M62" s="4">
        <v>1.3600000143051101</v>
      </c>
      <c r="N62" s="4">
        <v>0.230000004172325</v>
      </c>
      <c r="O62" s="1" t="s">
        <v>23</v>
      </c>
      <c r="P62" s="1" t="s">
        <v>23</v>
      </c>
      <c r="Q62" s="1" t="s">
        <v>23</v>
      </c>
      <c r="R62" s="1" t="s">
        <v>23</v>
      </c>
      <c r="S62" s="1" t="s">
        <v>29</v>
      </c>
      <c r="T62" s="4">
        <v>0.52153092622756958</v>
      </c>
      <c r="U62" s="4">
        <v>4</v>
      </c>
      <c r="V62" s="1" t="s">
        <v>34</v>
      </c>
      <c r="W62" s="4">
        <v>2</v>
      </c>
      <c r="X62" s="4">
        <v>0.5</v>
      </c>
      <c r="Y62" s="4">
        <v>734.80615234375</v>
      </c>
      <c r="Z62" s="4">
        <v>18.976144790649414</v>
      </c>
      <c r="AA62" s="4">
        <v>3.8179433345794678</v>
      </c>
      <c r="AB62" s="4">
        <v>8.1763839721679688</v>
      </c>
      <c r="AC62" s="4">
        <v>143.28500366210938</v>
      </c>
      <c r="AD62" s="4">
        <v>0.18635264039039612</v>
      </c>
      <c r="AE62" s="4">
        <v>0.14279542863368988</v>
      </c>
      <c r="AF62" s="4">
        <v>4.0143632888793945</v>
      </c>
      <c r="AG62" s="4">
        <v>0.35852929949760437</v>
      </c>
      <c r="AH62" s="4">
        <v>51.527351379394531</v>
      </c>
      <c r="AI62" s="4">
        <v>18.873331069946289</v>
      </c>
      <c r="AJ62" s="4">
        <v>17.561624526977539</v>
      </c>
      <c r="AK62" s="4">
        <v>51.887737274169922</v>
      </c>
      <c r="AL62" s="4">
        <v>3.5057926177978516</v>
      </c>
      <c r="AM62" s="4">
        <v>2.5665266513824463</v>
      </c>
    </row>
    <row r="63" spans="1:39" s="1" customFormat="1" x14ac:dyDescent="0.25">
      <c r="A63" s="4">
        <v>1220301107</v>
      </c>
      <c r="B63" s="1" t="s">
        <v>31</v>
      </c>
      <c r="C63" s="1" t="s">
        <v>28</v>
      </c>
      <c r="D63" s="1" t="s">
        <v>87</v>
      </c>
      <c r="E63" s="1" t="s">
        <v>21</v>
      </c>
      <c r="F63" s="1" t="s">
        <v>22</v>
      </c>
      <c r="G63" s="4">
        <v>8</v>
      </c>
      <c r="H63" s="4">
        <v>30</v>
      </c>
      <c r="I63" s="5">
        <v>10.490582466125488</v>
      </c>
      <c r="J63" s="5">
        <v>7.1602463722229004</v>
      </c>
      <c r="K63" s="4">
        <v>1000</v>
      </c>
      <c r="L63" s="4">
        <v>0.20999999344348799</v>
      </c>
      <c r="M63" s="4">
        <v>1.12000000476837</v>
      </c>
      <c r="N63" s="4">
        <v>0.31999999284744302</v>
      </c>
      <c r="O63" s="1" t="s">
        <v>23</v>
      </c>
      <c r="P63" s="1" t="s">
        <v>23</v>
      </c>
      <c r="Q63" s="1" t="s">
        <v>23</v>
      </c>
      <c r="R63" s="1" t="s">
        <v>23</v>
      </c>
      <c r="S63" s="1" t="s">
        <v>29</v>
      </c>
      <c r="T63" s="4">
        <v>-1.7623229026794434</v>
      </c>
      <c r="U63" s="4">
        <v>2</v>
      </c>
      <c r="V63" s="1" t="s">
        <v>37</v>
      </c>
      <c r="W63" s="4">
        <v>2.5</v>
      </c>
      <c r="X63" s="4">
        <v>1.5</v>
      </c>
      <c r="Y63" s="4">
        <v>1257.9942626953125</v>
      </c>
      <c r="Z63" s="4">
        <v>28.893415451049805</v>
      </c>
      <c r="AA63" s="4">
        <v>6.0636272430419922</v>
      </c>
      <c r="AB63" s="4">
        <v>12.920832633972168</v>
      </c>
      <c r="AC63" s="4">
        <v>260.89730834960938</v>
      </c>
      <c r="AD63" s="4">
        <v>0.33244249224662781</v>
      </c>
      <c r="AE63" s="4">
        <v>0.2187945544719696</v>
      </c>
      <c r="AF63" s="4">
        <v>6.2550973892211914</v>
      </c>
      <c r="AG63" s="4">
        <v>0.53606778383255005</v>
      </c>
      <c r="AH63" s="4">
        <v>71.279441833496094</v>
      </c>
      <c r="AI63" s="4">
        <v>26.56097412109375</v>
      </c>
      <c r="AJ63" s="4">
        <v>17.910259246826172</v>
      </c>
      <c r="AK63" s="4">
        <v>61.680679321289063</v>
      </c>
      <c r="AL63" s="4">
        <v>4.9157900810241699</v>
      </c>
      <c r="AM63" s="4">
        <v>4.5612525939941406</v>
      </c>
    </row>
    <row r="64" spans="1:39" s="1" customFormat="1" x14ac:dyDescent="0.25">
      <c r="A64" s="4">
        <v>1220304094</v>
      </c>
      <c r="B64" s="1" t="s">
        <v>45</v>
      </c>
      <c r="C64" s="1" t="s">
        <v>28</v>
      </c>
      <c r="D64" s="1" t="s">
        <v>87</v>
      </c>
      <c r="E64" s="1" t="s">
        <v>21</v>
      </c>
      <c r="F64" s="1" t="s">
        <v>22</v>
      </c>
      <c r="G64" s="4">
        <v>11</v>
      </c>
      <c r="H64" s="4">
        <v>35</v>
      </c>
      <c r="I64" s="5">
        <v>17.346466064453125</v>
      </c>
      <c r="J64" s="5">
        <v>2.8066132068634033</v>
      </c>
      <c r="K64" s="4">
        <v>1000</v>
      </c>
      <c r="L64" s="4">
        <v>1.7699999809264999</v>
      </c>
      <c r="M64" s="4">
        <v>0.93999999761581299</v>
      </c>
      <c r="N64" s="4">
        <v>7.0000000298023099E-2</v>
      </c>
      <c r="O64" s="1" t="s">
        <v>23</v>
      </c>
      <c r="P64" s="1" t="s">
        <v>24</v>
      </c>
      <c r="Q64" s="1" t="s">
        <v>24</v>
      </c>
      <c r="R64" s="1" t="s">
        <v>23</v>
      </c>
      <c r="S64" s="1" t="s">
        <v>29</v>
      </c>
      <c r="T64" s="4">
        <v>-0.6329352855682373</v>
      </c>
      <c r="U64" s="4">
        <v>3</v>
      </c>
      <c r="V64" s="1" t="s">
        <v>38</v>
      </c>
      <c r="W64" s="4">
        <v>2</v>
      </c>
      <c r="X64" s="4">
        <v>0.5</v>
      </c>
      <c r="Y64" s="4">
        <v>1070.911376953125</v>
      </c>
      <c r="Z64" s="4">
        <v>25.108011245727539</v>
      </c>
      <c r="AA64" s="4">
        <v>4.7398204803466797</v>
      </c>
      <c r="AB64" s="4">
        <v>10.469482421875</v>
      </c>
      <c r="AC64" s="4">
        <v>221.85557556152344</v>
      </c>
      <c r="AD64" s="4">
        <v>0.26525780558586121</v>
      </c>
      <c r="AE64" s="4">
        <v>0.1927388608455658</v>
      </c>
      <c r="AF64" s="4">
        <v>5.300076961517334</v>
      </c>
      <c r="AG64" s="4">
        <v>0.42846110463142395</v>
      </c>
      <c r="AH64" s="4">
        <v>57.109779357910156</v>
      </c>
      <c r="AI64" s="4">
        <v>20.607511520385742</v>
      </c>
      <c r="AJ64" s="4">
        <v>17.184545516967773</v>
      </c>
      <c r="AK64" s="4">
        <v>58.550647735595703</v>
      </c>
      <c r="AL64" s="4">
        <v>4.647191047668457</v>
      </c>
      <c r="AM64" s="4">
        <v>3.7830939292907715</v>
      </c>
    </row>
    <row r="65" spans="1:39" s="1" customFormat="1" x14ac:dyDescent="0.25">
      <c r="A65" s="4">
        <v>1220304096</v>
      </c>
      <c r="B65" s="1" t="s">
        <v>31</v>
      </c>
      <c r="C65" s="1" t="s">
        <v>28</v>
      </c>
      <c r="D65" s="1" t="s">
        <v>87</v>
      </c>
      <c r="E65" s="1" t="s">
        <v>21</v>
      </c>
      <c r="F65" s="1" t="s">
        <v>22</v>
      </c>
      <c r="G65" s="4">
        <v>11</v>
      </c>
      <c r="H65" s="4">
        <v>27</v>
      </c>
      <c r="I65" s="5">
        <v>25.00745964050293</v>
      </c>
      <c r="J65" s="5">
        <v>1.1402157545089722</v>
      </c>
      <c r="K65" s="4">
        <v>753.84002685546795</v>
      </c>
      <c r="L65" s="4">
        <v>1.71000003814697</v>
      </c>
      <c r="M65" s="4">
        <v>0.63999998569488503</v>
      </c>
      <c r="N65" s="4">
        <v>1.9999999552965102E-2</v>
      </c>
      <c r="O65" s="1" t="s">
        <v>23</v>
      </c>
      <c r="P65" s="1" t="s">
        <v>24</v>
      </c>
      <c r="Q65" s="1" t="s">
        <v>24</v>
      </c>
      <c r="R65" s="1" t="s">
        <v>23</v>
      </c>
      <c r="S65" s="1" t="s">
        <v>29</v>
      </c>
      <c r="T65" s="4">
        <v>-2.4965195655822754</v>
      </c>
      <c r="U65" s="4">
        <v>1</v>
      </c>
      <c r="V65" s="1" t="s">
        <v>30</v>
      </c>
      <c r="W65" s="4">
        <v>1</v>
      </c>
      <c r="X65" s="4">
        <v>1</v>
      </c>
      <c r="Y65" s="4">
        <v>1100.79052734375</v>
      </c>
      <c r="Z65" s="4">
        <v>25.588996887207031</v>
      </c>
      <c r="AA65" s="4">
        <v>4.9358482360839844</v>
      </c>
      <c r="AB65" s="4">
        <v>10.719451904296875</v>
      </c>
      <c r="AC65" s="4">
        <v>226.97911071777344</v>
      </c>
      <c r="AD65" s="4">
        <v>0.27853721380233765</v>
      </c>
      <c r="AE65" s="4">
        <v>0.19982784986495972</v>
      </c>
      <c r="AF65" s="4">
        <v>5.4249100685119629</v>
      </c>
      <c r="AG65" s="4">
        <v>0.41910329461097717</v>
      </c>
      <c r="AH65" s="4">
        <v>49.656524658203125</v>
      </c>
      <c r="AI65" s="4">
        <v>17.843366622924805</v>
      </c>
      <c r="AJ65" s="4">
        <v>17.568702697753906</v>
      </c>
      <c r="AK65" s="4">
        <v>55.558876037597656</v>
      </c>
      <c r="AL65" s="4">
        <v>4.9727001190185547</v>
      </c>
      <c r="AM65" s="4">
        <v>3.9391105175018311</v>
      </c>
    </row>
    <row r="66" spans="1:39" s="1" customFormat="1" x14ac:dyDescent="0.25">
      <c r="A66" s="4">
        <v>1220305076</v>
      </c>
      <c r="B66" s="1" t="s">
        <v>31</v>
      </c>
      <c r="C66" s="1" t="s">
        <v>28</v>
      </c>
      <c r="D66" s="1" t="s">
        <v>87</v>
      </c>
      <c r="E66" s="1" t="s">
        <v>21</v>
      </c>
      <c r="F66" s="1" t="s">
        <v>22</v>
      </c>
      <c r="G66" s="4">
        <v>10</v>
      </c>
      <c r="H66" s="4">
        <v>24</v>
      </c>
      <c r="I66" s="5">
        <v>12.34896183013916</v>
      </c>
      <c r="J66" s="5">
        <v>4.0418152809143066</v>
      </c>
      <c r="K66" s="4">
        <v>472.04998779296801</v>
      </c>
      <c r="L66" s="4">
        <v>0.50999999046325595</v>
      </c>
      <c r="M66" s="4">
        <v>0.57999998331069902</v>
      </c>
      <c r="N66" s="4">
        <v>0.18999999761581299</v>
      </c>
      <c r="O66" s="1" t="s">
        <v>23</v>
      </c>
      <c r="P66" s="1" t="s">
        <v>23</v>
      </c>
      <c r="Q66" s="1" t="s">
        <v>24</v>
      </c>
      <c r="R66" s="1" t="s">
        <v>23</v>
      </c>
      <c r="S66" s="1" t="s">
        <v>29</v>
      </c>
      <c r="T66" s="4">
        <v>0.75293898582458496</v>
      </c>
      <c r="U66" s="4">
        <v>4</v>
      </c>
      <c r="V66" s="1" t="s">
        <v>34</v>
      </c>
      <c r="W66" s="4">
        <v>2</v>
      </c>
      <c r="X66" s="4">
        <v>0.5</v>
      </c>
      <c r="Y66" s="4">
        <v>950.2789306640625</v>
      </c>
      <c r="Z66" s="4">
        <v>22.589099884033203</v>
      </c>
      <c r="AA66" s="4">
        <v>5.0974006652832031</v>
      </c>
      <c r="AB66" s="4">
        <v>9.4705810546875</v>
      </c>
      <c r="AC66" s="4">
        <v>187.65998840332031</v>
      </c>
      <c r="AD66" s="4">
        <v>0.21821978688240051</v>
      </c>
      <c r="AE66" s="4">
        <v>0.15444348752498627</v>
      </c>
      <c r="AF66" s="4">
        <v>4.6204886436462402</v>
      </c>
      <c r="AG66" s="4">
        <v>0.35188484191894531</v>
      </c>
      <c r="AH66" s="4">
        <v>40.957023620605469</v>
      </c>
      <c r="AI66" s="4">
        <v>19.82710075378418</v>
      </c>
      <c r="AJ66" s="4">
        <v>18.951850891113281</v>
      </c>
      <c r="AK66" s="4">
        <v>57.440174102783203</v>
      </c>
      <c r="AL66" s="4">
        <v>4.9639525413513184</v>
      </c>
      <c r="AM66" s="4">
        <v>3.1982827186584473</v>
      </c>
    </row>
    <row r="67" spans="1:39" s="1" customFormat="1" x14ac:dyDescent="0.25">
      <c r="A67" s="4">
        <v>1220305085</v>
      </c>
      <c r="B67" s="1" t="s">
        <v>27</v>
      </c>
      <c r="C67" s="1" t="s">
        <v>46</v>
      </c>
      <c r="D67" s="1" t="s">
        <v>87</v>
      </c>
      <c r="E67" s="1" t="s">
        <v>21</v>
      </c>
      <c r="F67" s="1" t="s">
        <v>22</v>
      </c>
      <c r="G67" s="4">
        <v>10</v>
      </c>
      <c r="H67" s="4">
        <v>33</v>
      </c>
      <c r="I67" s="5">
        <v>16.336013793945313</v>
      </c>
      <c r="J67" s="5">
        <v>3.1658089160919189</v>
      </c>
      <c r="K67" s="4">
        <v>336.29000854492102</v>
      </c>
      <c r="L67" s="4">
        <v>6.1000000685453401E-2</v>
      </c>
      <c r="M67" s="4">
        <v>0.43000000715255599</v>
      </c>
      <c r="N67" s="4">
        <v>0.15000000596046401</v>
      </c>
      <c r="O67" s="1" t="s">
        <v>23</v>
      </c>
      <c r="P67" s="1" t="s">
        <v>23</v>
      </c>
      <c r="Q67" s="1" t="s">
        <v>24</v>
      </c>
      <c r="R67" s="1" t="s">
        <v>23</v>
      </c>
      <c r="S67" s="1" t="s">
        <v>29</v>
      </c>
      <c r="T67" s="4">
        <v>-0.81585752964019775</v>
      </c>
      <c r="U67" s="4">
        <v>2</v>
      </c>
      <c r="V67" s="1" t="s">
        <v>37</v>
      </c>
      <c r="W67" s="4">
        <v>2</v>
      </c>
      <c r="X67" s="4">
        <v>0</v>
      </c>
      <c r="Y67" s="4">
        <v>1244.3785400390625</v>
      </c>
      <c r="Z67" s="4">
        <v>27.638368606567383</v>
      </c>
      <c r="AA67" s="4">
        <v>5.4470400810241699</v>
      </c>
      <c r="AB67" s="4">
        <v>12.215999603271484</v>
      </c>
      <c r="AC67" s="4">
        <v>260.55215454101563</v>
      </c>
      <c r="AD67" s="4">
        <v>0.28895169496536255</v>
      </c>
      <c r="AE67" s="4">
        <v>0.21713933348655701</v>
      </c>
      <c r="AF67" s="4">
        <v>5.883206844329834</v>
      </c>
      <c r="AG67" s="4">
        <v>0.47475966811180115</v>
      </c>
      <c r="AH67" s="4">
        <v>62.719200134277344</v>
      </c>
      <c r="AI67" s="4">
        <v>22.825099945068359</v>
      </c>
      <c r="AJ67" s="4">
        <v>18.098945617675781</v>
      </c>
      <c r="AK67" s="4">
        <v>60.523994445800781</v>
      </c>
      <c r="AL67" s="4">
        <v>4.8908343315124512</v>
      </c>
      <c r="AM67" s="4">
        <v>4.3681445121765137</v>
      </c>
    </row>
    <row r="68" spans="1:39" s="1" customFormat="1" x14ac:dyDescent="0.25">
      <c r="A68" s="4">
        <v>1220309109</v>
      </c>
      <c r="B68" s="1" t="s">
        <v>35</v>
      </c>
      <c r="C68" s="1" t="s">
        <v>28</v>
      </c>
      <c r="D68" s="1" t="s">
        <v>87</v>
      </c>
      <c r="E68" s="1" t="s">
        <v>21</v>
      </c>
      <c r="F68" s="1" t="s">
        <v>22</v>
      </c>
      <c r="G68" s="4">
        <v>13</v>
      </c>
      <c r="H68" s="4">
        <v>18</v>
      </c>
      <c r="I68" s="5">
        <v>15.771333694458008</v>
      </c>
      <c r="J68" s="5">
        <v>3.2239999771118164</v>
      </c>
      <c r="K68" s="4">
        <v>692.030029296875</v>
      </c>
      <c r="L68" s="4">
        <v>1.4800000190734901</v>
      </c>
      <c r="M68" s="4">
        <v>3.36999988555907</v>
      </c>
      <c r="N68" s="4">
        <v>0.119999997317791</v>
      </c>
      <c r="O68" s="1" t="s">
        <v>23</v>
      </c>
      <c r="P68" s="1" t="s">
        <v>23</v>
      </c>
      <c r="Q68" s="1" t="s">
        <v>24</v>
      </c>
      <c r="R68" s="1" t="s">
        <v>24</v>
      </c>
      <c r="S68" s="1" t="s">
        <v>29</v>
      </c>
      <c r="T68" s="4">
        <v>0.56878447532653809</v>
      </c>
      <c r="U68" s="4">
        <v>4</v>
      </c>
      <c r="V68" s="1" t="s">
        <v>34</v>
      </c>
      <c r="W68" s="4">
        <v>2</v>
      </c>
      <c r="X68" s="4">
        <v>0</v>
      </c>
      <c r="Y68" s="4">
        <v>986.874755859375</v>
      </c>
      <c r="Z68" s="4">
        <v>23.758636474609375</v>
      </c>
      <c r="AA68" s="4">
        <v>5.3478078842163086</v>
      </c>
      <c r="AB68" s="4">
        <v>10.340610504150391</v>
      </c>
      <c r="AC68" s="4">
        <v>197.83668518066406</v>
      </c>
      <c r="AD68" s="4">
        <v>0.25629472732543945</v>
      </c>
      <c r="AE68" s="4">
        <v>0.19080325961112976</v>
      </c>
      <c r="AF68" s="4">
        <v>5.1527309417724609</v>
      </c>
      <c r="AG68" s="4">
        <v>0.41867882013320923</v>
      </c>
      <c r="AH68" s="4">
        <v>54.10760498046875</v>
      </c>
      <c r="AI68" s="4">
        <v>21.33759880065918</v>
      </c>
      <c r="AJ68" s="4">
        <v>18.031248092651367</v>
      </c>
      <c r="AK68" s="4">
        <v>54.828933715820313</v>
      </c>
      <c r="AL68" s="4">
        <v>4.288815975189209</v>
      </c>
      <c r="AM68" s="4">
        <v>3.4715604782104492</v>
      </c>
    </row>
    <row r="69" spans="1:39" s="1" customFormat="1" x14ac:dyDescent="0.25">
      <c r="A69" s="4">
        <v>1220309116</v>
      </c>
      <c r="B69" s="1" t="s">
        <v>27</v>
      </c>
      <c r="C69" s="1" t="s">
        <v>28</v>
      </c>
      <c r="D69" s="1" t="s">
        <v>87</v>
      </c>
      <c r="E69" s="1" t="s">
        <v>39</v>
      </c>
      <c r="F69" s="1" t="s">
        <v>22</v>
      </c>
      <c r="G69" s="4">
        <v>10</v>
      </c>
      <c r="H69" s="4">
        <v>25</v>
      </c>
      <c r="I69" s="5">
        <v>23.649263381958008</v>
      </c>
      <c r="J69" s="5">
        <v>1.8492525815963745</v>
      </c>
      <c r="K69" s="4">
        <v>594.65997314453102</v>
      </c>
      <c r="L69" s="4">
        <v>0.68000000715255704</v>
      </c>
      <c r="M69" s="4">
        <v>0.46999999880790599</v>
      </c>
      <c r="N69" s="4">
        <v>0.15000000596046401</v>
      </c>
      <c r="O69" s="1" t="s">
        <v>23</v>
      </c>
      <c r="P69" s="1" t="s">
        <v>23</v>
      </c>
      <c r="Q69" s="1" t="s">
        <v>24</v>
      </c>
      <c r="R69" s="1" t="s">
        <v>23</v>
      </c>
      <c r="S69" s="1" t="s">
        <v>29</v>
      </c>
      <c r="T69" s="4">
        <v>-1.2780497074127197</v>
      </c>
      <c r="U69" s="4">
        <v>2</v>
      </c>
      <c r="V69" s="1" t="s">
        <v>37</v>
      </c>
      <c r="W69" s="4">
        <v>2.5</v>
      </c>
      <c r="X69" s="4">
        <v>0</v>
      </c>
      <c r="Y69" s="4">
        <v>1074.6824951171875</v>
      </c>
      <c r="Z69" s="4">
        <v>25.427125930786133</v>
      </c>
      <c r="AA69" s="4">
        <v>5.7827777862548828</v>
      </c>
      <c r="AB69" s="4">
        <v>10.935269355773926</v>
      </c>
      <c r="AC69" s="4">
        <v>217.25526428222656</v>
      </c>
      <c r="AD69" s="4">
        <v>0.25232186913490295</v>
      </c>
      <c r="AE69" s="4">
        <v>0.20139575004577637</v>
      </c>
      <c r="AF69" s="4">
        <v>5.3010940551757813</v>
      </c>
      <c r="AG69" s="4">
        <v>0.43114179372787476</v>
      </c>
      <c r="AH69" s="4">
        <v>63.327110290527344</v>
      </c>
      <c r="AI69" s="4">
        <v>24.053747177124023</v>
      </c>
      <c r="AJ69" s="4">
        <v>18.771724700927734</v>
      </c>
      <c r="AK69" s="4">
        <v>63.033054351806641</v>
      </c>
      <c r="AL69" s="4">
        <v>4.8279275894165039</v>
      </c>
      <c r="AM69" s="4">
        <v>3.8385212421417236</v>
      </c>
    </row>
    <row r="70" spans="1:39" s="1" customFormat="1" x14ac:dyDescent="0.25">
      <c r="A70" s="4">
        <v>1220401002</v>
      </c>
      <c r="B70" s="1" t="s">
        <v>43</v>
      </c>
      <c r="C70" s="1" t="s">
        <v>28</v>
      </c>
      <c r="D70" s="1" t="s">
        <v>88</v>
      </c>
      <c r="E70" s="1" t="s">
        <v>39</v>
      </c>
      <c r="F70" s="1" t="s">
        <v>22</v>
      </c>
      <c r="G70" s="4">
        <v>12</v>
      </c>
      <c r="H70" s="4">
        <v>23</v>
      </c>
      <c r="I70" s="5">
        <v>15.590826034545898</v>
      </c>
      <c r="J70" s="5">
        <v>13.914712905883789</v>
      </c>
      <c r="K70" s="4">
        <v>1000</v>
      </c>
      <c r="L70" s="4">
        <v>1.1000000238418499</v>
      </c>
      <c r="M70" s="4">
        <v>0.68999999761581299</v>
      </c>
      <c r="N70" s="4">
        <v>0.43999999761581299</v>
      </c>
      <c r="O70" s="1" t="s">
        <v>23</v>
      </c>
      <c r="P70" s="1" t="s">
        <v>24</v>
      </c>
      <c r="Q70" s="1" t="s">
        <v>24</v>
      </c>
      <c r="R70" s="1" t="s">
        <v>24</v>
      </c>
      <c r="S70" s="1" t="s">
        <v>25</v>
      </c>
      <c r="T70" s="4">
        <v>4.3307971954345703</v>
      </c>
      <c r="U70" s="4">
        <v>5</v>
      </c>
      <c r="V70" s="1" t="s">
        <v>26</v>
      </c>
      <c r="W70" s="4">
        <v>2.5</v>
      </c>
      <c r="X70" s="4">
        <v>0.5</v>
      </c>
      <c r="Y70" s="4">
        <v>958.0003662109375</v>
      </c>
      <c r="Z70" s="4">
        <v>22.96967887878418</v>
      </c>
      <c r="AA70" s="4">
        <v>5.4847240447998047</v>
      </c>
      <c r="AB70" s="4">
        <v>9.1728839874267578</v>
      </c>
      <c r="AC70" s="4">
        <v>192.323974609375</v>
      </c>
      <c r="AD70" s="4">
        <v>0.22364938259124756</v>
      </c>
      <c r="AE70" s="4">
        <v>0.16430628299713135</v>
      </c>
      <c r="AF70" s="4">
        <v>4.7400751113891602</v>
      </c>
      <c r="AG70" s="4">
        <v>0.36975124478340149</v>
      </c>
      <c r="AH70" s="4">
        <v>46.279647827148438</v>
      </c>
      <c r="AI70" s="4">
        <v>20.148824691772461</v>
      </c>
      <c r="AJ70" s="4">
        <v>17.932304382324219</v>
      </c>
      <c r="AK70" s="4">
        <v>59.668460845947266</v>
      </c>
      <c r="AL70" s="4">
        <v>4.9031414985656738</v>
      </c>
      <c r="AM70" s="4">
        <v>3.2217874526977539</v>
      </c>
    </row>
    <row r="71" spans="1:39" s="1" customFormat="1" x14ac:dyDescent="0.25">
      <c r="A71" s="4">
        <v>1220401004</v>
      </c>
      <c r="B71" s="1" t="s">
        <v>42</v>
      </c>
      <c r="C71" s="1" t="s">
        <v>28</v>
      </c>
      <c r="D71" s="1" t="s">
        <v>87</v>
      </c>
      <c r="E71" s="1" t="s">
        <v>39</v>
      </c>
      <c r="F71" s="1" t="s">
        <v>32</v>
      </c>
      <c r="G71" s="4">
        <v>12</v>
      </c>
      <c r="H71" s="4">
        <v>19</v>
      </c>
      <c r="I71" s="5">
        <v>13.148635864257813</v>
      </c>
      <c r="J71" s="5">
        <v>3.2800180912017822</v>
      </c>
      <c r="K71" s="4">
        <v>1000</v>
      </c>
      <c r="L71" s="4">
        <v>0.81000000238418601</v>
      </c>
      <c r="M71" s="4">
        <v>2.6300001144409202</v>
      </c>
      <c r="N71" s="4">
        <v>0.43999999761581299</v>
      </c>
      <c r="O71" s="1" t="s">
        <v>23</v>
      </c>
      <c r="P71" s="1" t="s">
        <v>23</v>
      </c>
      <c r="Q71" s="1" t="s">
        <v>24</v>
      </c>
      <c r="R71" s="1" t="s">
        <v>24</v>
      </c>
      <c r="S71" s="1" t="s">
        <v>25</v>
      </c>
      <c r="T71" s="4">
        <v>7.935610294342041</v>
      </c>
      <c r="U71" s="4">
        <v>5</v>
      </c>
      <c r="V71" s="1" t="s">
        <v>26</v>
      </c>
      <c r="W71" s="4">
        <v>2.5</v>
      </c>
      <c r="X71" s="4">
        <v>0</v>
      </c>
      <c r="Y71" s="4">
        <v>970.0311279296875</v>
      </c>
      <c r="Z71" s="4">
        <v>24.880678176879883</v>
      </c>
      <c r="AA71" s="4">
        <v>5.5218229293823242</v>
      </c>
      <c r="AB71" s="4">
        <v>11.96923828125</v>
      </c>
      <c r="AC71" s="4">
        <v>192.3472900390625</v>
      </c>
      <c r="AD71" s="4">
        <v>0.32182157039642334</v>
      </c>
      <c r="AE71" s="4">
        <v>0.20066079497337341</v>
      </c>
      <c r="AF71" s="4">
        <v>5.1981086730957031</v>
      </c>
      <c r="AG71" s="4">
        <v>0.44733580946922302</v>
      </c>
      <c r="AH71" s="4">
        <v>62.650608062744141</v>
      </c>
      <c r="AI71" s="4">
        <v>24.187978744506836</v>
      </c>
      <c r="AJ71" s="4">
        <v>17.835153579711914</v>
      </c>
      <c r="AK71" s="4">
        <v>57.915969848632813</v>
      </c>
      <c r="AL71" s="4">
        <v>4.9139394760131836</v>
      </c>
      <c r="AM71" s="4">
        <v>3.8891103267669678</v>
      </c>
    </row>
    <row r="72" spans="1:39" s="1" customFormat="1" x14ac:dyDescent="0.25">
      <c r="A72" s="4">
        <v>1220401006</v>
      </c>
      <c r="B72" s="1" t="s">
        <v>31</v>
      </c>
      <c r="C72" s="1" t="s">
        <v>46</v>
      </c>
      <c r="D72" s="1" t="s">
        <v>88</v>
      </c>
      <c r="E72" s="1" t="s">
        <v>39</v>
      </c>
      <c r="F72" s="1" t="s">
        <v>22</v>
      </c>
      <c r="G72" s="4">
        <v>12</v>
      </c>
      <c r="H72" s="4">
        <v>20</v>
      </c>
      <c r="I72" s="5">
        <v>44.182830810546875</v>
      </c>
      <c r="J72" s="5">
        <v>2.6224846839904785</v>
      </c>
      <c r="K72" s="4">
        <v>520.05999755859295</v>
      </c>
      <c r="L72" s="4">
        <v>0.15999999642372101</v>
      </c>
      <c r="M72" s="4">
        <v>0.88999998569488503</v>
      </c>
      <c r="N72" s="4">
        <v>9.9999997764825804E-3</v>
      </c>
      <c r="O72" s="1" t="s">
        <v>24</v>
      </c>
      <c r="P72" s="1" t="s">
        <v>24</v>
      </c>
      <c r="Q72" s="1" t="s">
        <v>23</v>
      </c>
      <c r="R72" s="1" t="s">
        <v>24</v>
      </c>
      <c r="S72" s="1" t="s">
        <v>29</v>
      </c>
      <c r="T72" s="4">
        <v>1.6325445175170898</v>
      </c>
      <c r="U72" s="4">
        <v>4</v>
      </c>
      <c r="V72" s="1" t="s">
        <v>34</v>
      </c>
      <c r="W72" s="4">
        <v>2</v>
      </c>
      <c r="X72" s="4">
        <v>0</v>
      </c>
      <c r="Y72" s="4">
        <v>1054.197021484375</v>
      </c>
      <c r="Z72" s="4">
        <v>24.215852737426758</v>
      </c>
      <c r="AA72" s="4">
        <v>5.0357456207275391</v>
      </c>
      <c r="AB72" s="4">
        <v>9.680943489074707</v>
      </c>
      <c r="AC72" s="4">
        <v>205.160400390625</v>
      </c>
      <c r="AD72" s="4">
        <v>0.23827999830245972</v>
      </c>
      <c r="AE72" s="4">
        <v>0.17122828960418701</v>
      </c>
      <c r="AF72" s="4">
        <v>5.0330381393432617</v>
      </c>
      <c r="AG72" s="4">
        <v>0.39651373028755188</v>
      </c>
      <c r="AH72" s="4">
        <v>48.581344604492188</v>
      </c>
      <c r="AI72" s="4">
        <v>21.891958236694336</v>
      </c>
      <c r="AJ72" s="4">
        <v>17.161148071289063</v>
      </c>
      <c r="AK72" s="4">
        <v>58.998043060302734</v>
      </c>
      <c r="AL72" s="4">
        <v>5.202643871307373</v>
      </c>
      <c r="AM72" s="4">
        <v>3.4310574531555176</v>
      </c>
    </row>
    <row r="73" spans="1:39" s="1" customFormat="1" x14ac:dyDescent="0.25">
      <c r="A73" s="4">
        <v>1220401009</v>
      </c>
      <c r="B73" s="1" t="s">
        <v>27</v>
      </c>
      <c r="C73" s="1" t="s">
        <v>28</v>
      </c>
      <c r="D73" s="1" t="s">
        <v>87</v>
      </c>
      <c r="E73" s="1" t="s">
        <v>39</v>
      </c>
      <c r="F73" s="1" t="s">
        <v>22</v>
      </c>
      <c r="G73" s="4">
        <v>12</v>
      </c>
      <c r="H73" s="4">
        <v>42</v>
      </c>
      <c r="I73" s="5">
        <v>19.644184112548828</v>
      </c>
      <c r="J73" s="5">
        <v>2.9249646663665771</v>
      </c>
      <c r="K73" s="4">
        <v>1000</v>
      </c>
      <c r="L73" s="4">
        <v>1.1799999475478999</v>
      </c>
      <c r="M73" s="4">
        <v>2.6800000667571902</v>
      </c>
      <c r="N73" s="4">
        <v>0.25</v>
      </c>
      <c r="O73" s="1" t="s">
        <v>23</v>
      </c>
      <c r="P73" s="1" t="s">
        <v>23</v>
      </c>
      <c r="Q73" s="1" t="s">
        <v>23</v>
      </c>
      <c r="R73" s="1" t="s">
        <v>24</v>
      </c>
      <c r="S73" s="1" t="s">
        <v>29</v>
      </c>
      <c r="T73" s="4">
        <v>2.1036062240600586</v>
      </c>
      <c r="U73" s="4">
        <v>5</v>
      </c>
      <c r="V73" s="1" t="s">
        <v>26</v>
      </c>
      <c r="W73" s="4">
        <v>2</v>
      </c>
      <c r="X73" s="4">
        <v>0</v>
      </c>
      <c r="Y73" s="4">
        <v>900.66259765625</v>
      </c>
      <c r="Z73" s="4">
        <v>22.861698150634766</v>
      </c>
      <c r="AA73" s="4">
        <v>4.0291748046875</v>
      </c>
      <c r="AB73" s="4">
        <v>11.430417060852051</v>
      </c>
      <c r="AC73" s="4">
        <v>181.46469116210938</v>
      </c>
      <c r="AD73" s="4">
        <v>0.31821182370185852</v>
      </c>
      <c r="AE73" s="4">
        <v>0.19116118550300598</v>
      </c>
      <c r="AF73" s="4">
        <v>4.8700852394104004</v>
      </c>
      <c r="AG73" s="4">
        <v>0.39896026253700256</v>
      </c>
      <c r="AH73" s="4">
        <v>49.783676147460938</v>
      </c>
      <c r="AI73" s="4">
        <v>17.394594192504883</v>
      </c>
      <c r="AJ73" s="4">
        <v>17.951070785522461</v>
      </c>
      <c r="AK73" s="4">
        <v>54.182399749755859</v>
      </c>
      <c r="AL73" s="4">
        <v>4.9852700233459473</v>
      </c>
      <c r="AM73" s="4">
        <v>3.7723484039306641</v>
      </c>
    </row>
    <row r="74" spans="1:39" s="1" customFormat="1" x14ac:dyDescent="0.25">
      <c r="A74" s="4">
        <v>1220404002</v>
      </c>
      <c r="B74" s="1" t="s">
        <v>27</v>
      </c>
      <c r="C74" s="1" t="s">
        <v>28</v>
      </c>
      <c r="D74" s="1" t="s">
        <v>87</v>
      </c>
      <c r="E74" s="1" t="s">
        <v>21</v>
      </c>
      <c r="F74" s="1" t="s">
        <v>22</v>
      </c>
      <c r="G74" s="4">
        <v>11</v>
      </c>
      <c r="H74" s="4">
        <v>22</v>
      </c>
      <c r="I74" s="5">
        <v>7.5856785774230957</v>
      </c>
      <c r="J74" s="5">
        <v>6.1685390472412109</v>
      </c>
      <c r="K74" s="4">
        <v>547.15002441406205</v>
      </c>
      <c r="L74" s="4">
        <v>8.1000003814697301</v>
      </c>
      <c r="M74" s="4">
        <v>1.5299999713897701</v>
      </c>
      <c r="N74" s="4">
        <v>5.9999998658895402E-2</v>
      </c>
      <c r="O74" s="1" t="s">
        <v>23</v>
      </c>
      <c r="P74" s="1" t="s">
        <v>24</v>
      </c>
      <c r="Q74" s="1" t="s">
        <v>24</v>
      </c>
      <c r="R74" s="1" t="s">
        <v>24</v>
      </c>
      <c r="S74" s="1" t="s">
        <v>29</v>
      </c>
      <c r="T74" s="4">
        <v>1.8577266931533813</v>
      </c>
      <c r="U74" s="4">
        <v>5</v>
      </c>
      <c r="V74" s="1" t="s">
        <v>26</v>
      </c>
      <c r="W74" s="4">
        <v>2.5</v>
      </c>
      <c r="X74" s="4">
        <v>0.5</v>
      </c>
      <c r="Y74" s="4">
        <v>1148.398193359375</v>
      </c>
      <c r="Z74" s="4">
        <v>27.010438919067383</v>
      </c>
      <c r="AA74" s="4">
        <v>5.9075131416320801</v>
      </c>
      <c r="AB74" s="4">
        <v>11.473137855529785</v>
      </c>
      <c r="AC74" s="4">
        <v>229.90493774414063</v>
      </c>
      <c r="AD74" s="4">
        <v>0.27684018015861511</v>
      </c>
      <c r="AE74" s="4">
        <v>0.20940902829170227</v>
      </c>
      <c r="AF74" s="4">
        <v>5.8687982559204102</v>
      </c>
      <c r="AG74" s="4">
        <v>0.49512860178947449</v>
      </c>
      <c r="AH74" s="4">
        <v>60.997081756591797</v>
      </c>
      <c r="AI74" s="4">
        <v>25.345993041992188</v>
      </c>
      <c r="AJ74" s="4">
        <v>18.176359176635742</v>
      </c>
      <c r="AK74" s="4">
        <v>57.565948486328125</v>
      </c>
      <c r="AL74" s="4">
        <v>4.5764083862304688</v>
      </c>
      <c r="AM74" s="4">
        <v>4.1621589660644531</v>
      </c>
    </row>
    <row r="75" spans="1:39" s="1" customFormat="1" x14ac:dyDescent="0.25">
      <c r="A75" s="4">
        <v>1220404003</v>
      </c>
      <c r="B75" s="1" t="s">
        <v>27</v>
      </c>
      <c r="C75" s="1" t="s">
        <v>33</v>
      </c>
      <c r="D75" s="1" t="s">
        <v>87</v>
      </c>
      <c r="E75" s="1" t="s">
        <v>21</v>
      </c>
      <c r="F75" s="1" t="s">
        <v>22</v>
      </c>
      <c r="G75" s="4">
        <v>10</v>
      </c>
      <c r="H75" s="4">
        <v>21</v>
      </c>
      <c r="I75" s="5">
        <v>24.142833709716797</v>
      </c>
      <c r="J75" s="5">
        <v>5.1820902824401855</v>
      </c>
      <c r="K75" s="4">
        <v>1000</v>
      </c>
      <c r="L75" s="4">
        <v>1.12999999523163</v>
      </c>
      <c r="M75" s="4">
        <v>2.45000004768371</v>
      </c>
      <c r="N75" s="4">
        <v>0.109999999403954</v>
      </c>
      <c r="O75" s="1" t="s">
        <v>23</v>
      </c>
      <c r="P75" s="1" t="s">
        <v>24</v>
      </c>
      <c r="Q75" s="1" t="s">
        <v>23</v>
      </c>
      <c r="R75" s="1" t="s">
        <v>24</v>
      </c>
      <c r="S75" s="1" t="s">
        <v>29</v>
      </c>
      <c r="T75" s="4">
        <v>1.8483114242553711</v>
      </c>
      <c r="U75" s="4">
        <v>5</v>
      </c>
      <c r="V75" s="1" t="s">
        <v>26</v>
      </c>
      <c r="W75" s="4">
        <v>2</v>
      </c>
      <c r="X75" s="4">
        <v>0.5</v>
      </c>
      <c r="Y75" s="4">
        <v>893.76141357421875</v>
      </c>
      <c r="Z75" s="4">
        <v>21.414718627929688</v>
      </c>
      <c r="AA75" s="4">
        <v>4.1799440383911133</v>
      </c>
      <c r="AB75" s="4">
        <v>9.0313129425048828</v>
      </c>
      <c r="AC75" s="4">
        <v>181.0806884765625</v>
      </c>
      <c r="AD75" s="4">
        <v>0.23302596807479858</v>
      </c>
      <c r="AE75" s="4">
        <v>0.1569003164768219</v>
      </c>
      <c r="AF75" s="4">
        <v>4.6782541275024414</v>
      </c>
      <c r="AG75" s="4">
        <v>0.36203023791313171</v>
      </c>
      <c r="AH75" s="4">
        <v>46.537517547607422</v>
      </c>
      <c r="AI75" s="4">
        <v>21.577314376831055</v>
      </c>
      <c r="AJ75" s="4">
        <v>17.150543212890625</v>
      </c>
      <c r="AK75" s="4">
        <v>50.179332733154297</v>
      </c>
      <c r="AL75" s="4">
        <v>4.5077729225158691</v>
      </c>
      <c r="AM75" s="4">
        <v>3.1285712718963623</v>
      </c>
    </row>
    <row r="76" spans="1:39" s="1" customFormat="1" x14ac:dyDescent="0.25">
      <c r="A76" s="4">
        <v>1220404010</v>
      </c>
      <c r="B76" s="1" t="s">
        <v>19</v>
      </c>
      <c r="C76" s="1" t="s">
        <v>28</v>
      </c>
      <c r="D76" s="1" t="s">
        <v>87</v>
      </c>
      <c r="E76" s="1" t="s">
        <v>39</v>
      </c>
      <c r="F76" s="1" t="s">
        <v>22</v>
      </c>
      <c r="G76" s="4">
        <v>15</v>
      </c>
      <c r="H76" s="4">
        <v>28</v>
      </c>
      <c r="I76" s="5">
        <v>22.740135192871094</v>
      </c>
      <c r="J76" s="5">
        <v>2.9864416122436523</v>
      </c>
      <c r="K76" s="4">
        <v>853.07000732421795</v>
      </c>
      <c r="L76" s="4">
        <v>0.86000001430511397</v>
      </c>
      <c r="M76" s="4">
        <v>1.1399999856948799</v>
      </c>
      <c r="N76" s="4">
        <v>5.9999998658895402E-2</v>
      </c>
      <c r="O76" s="1" t="s">
        <v>23</v>
      </c>
      <c r="P76" s="1" t="s">
        <v>23</v>
      </c>
      <c r="Q76" s="1" t="s">
        <v>24</v>
      </c>
      <c r="R76" s="1" t="s">
        <v>24</v>
      </c>
      <c r="S76" s="1" t="s">
        <v>25</v>
      </c>
      <c r="T76" s="4">
        <v>2.1662240028381348</v>
      </c>
      <c r="U76" s="4">
        <v>5</v>
      </c>
      <c r="V76" s="1" t="s">
        <v>26</v>
      </c>
      <c r="W76" s="4">
        <v>1.5</v>
      </c>
      <c r="X76" s="4">
        <v>0</v>
      </c>
      <c r="Y76" s="4">
        <v>1117.7506103515625</v>
      </c>
      <c r="Z76" s="4">
        <v>27.12513542175293</v>
      </c>
      <c r="AA76" s="4">
        <v>5.4088001251220703</v>
      </c>
      <c r="AB76" s="4">
        <v>14.56876277923584</v>
      </c>
      <c r="AC76" s="4">
        <v>228.97248840332031</v>
      </c>
      <c r="AD76" s="4">
        <v>0.3936457633972168</v>
      </c>
      <c r="AE76" s="4">
        <v>0.23604953289031982</v>
      </c>
      <c r="AF76" s="4">
        <v>5.8798127174377441</v>
      </c>
      <c r="AG76" s="4">
        <v>0.49224022030830383</v>
      </c>
      <c r="AH76" s="4">
        <v>61.505107879638672</v>
      </c>
      <c r="AI76" s="4">
        <v>18.683280944824219</v>
      </c>
      <c r="AJ76" s="4">
        <v>17.964921951293945</v>
      </c>
      <c r="AK76" s="4">
        <v>61.211551666259766</v>
      </c>
      <c r="AL76" s="4">
        <v>5.899116039276123</v>
      </c>
      <c r="AM76" s="4">
        <v>4.9212250709533691</v>
      </c>
    </row>
    <row r="77" spans="1:39" s="1" customFormat="1" x14ac:dyDescent="0.25">
      <c r="A77" s="4">
        <v>1220406012</v>
      </c>
      <c r="B77" s="1" t="s">
        <v>27</v>
      </c>
      <c r="C77" s="1" t="s">
        <v>20</v>
      </c>
      <c r="D77" s="1" t="s">
        <v>87</v>
      </c>
      <c r="E77" s="1" t="s">
        <v>21</v>
      </c>
      <c r="F77" s="1" t="s">
        <v>22</v>
      </c>
      <c r="G77" s="4">
        <v>9</v>
      </c>
      <c r="H77" s="4">
        <v>20</v>
      </c>
      <c r="I77" s="5">
        <v>13.678107261657715</v>
      </c>
      <c r="J77" s="5">
        <v>18.408960342407227</v>
      </c>
      <c r="K77" s="4">
        <v>461.04998779296801</v>
      </c>
      <c r="L77" s="4">
        <v>0.18999999761581299</v>
      </c>
      <c r="M77" s="4">
        <v>0.95999997854232699</v>
      </c>
      <c r="N77" s="4">
        <v>0.25</v>
      </c>
      <c r="O77" s="1" t="s">
        <v>23</v>
      </c>
      <c r="P77" s="1" t="s">
        <v>23</v>
      </c>
      <c r="Q77" s="1" t="s">
        <v>23</v>
      </c>
      <c r="R77" s="1" t="s">
        <v>24</v>
      </c>
      <c r="S77" s="1" t="s">
        <v>29</v>
      </c>
      <c r="T77" s="4">
        <v>3.415764331817627</v>
      </c>
      <c r="U77" s="4">
        <v>5</v>
      </c>
      <c r="V77" s="1" t="s">
        <v>26</v>
      </c>
      <c r="W77" s="4">
        <v>2</v>
      </c>
      <c r="X77" s="4">
        <v>0</v>
      </c>
      <c r="Y77" s="4">
        <v>933.37109375</v>
      </c>
      <c r="Z77" s="4">
        <v>22.530546188354492</v>
      </c>
      <c r="AA77" s="4">
        <v>4.287559986114502</v>
      </c>
      <c r="AB77" s="4">
        <v>9.265324592590332</v>
      </c>
      <c r="AC77" s="4">
        <v>189.82968139648438</v>
      </c>
      <c r="AD77" s="4">
        <v>0.21807201206684113</v>
      </c>
      <c r="AE77" s="4">
        <v>0.16840605437755585</v>
      </c>
      <c r="AF77" s="4">
        <v>4.8633785247802734</v>
      </c>
      <c r="AG77" s="4">
        <v>0.385936439037323</v>
      </c>
      <c r="AH77" s="4">
        <v>46.238971710205078</v>
      </c>
      <c r="AI77" s="4">
        <v>18.439643859863281</v>
      </c>
      <c r="AJ77" s="4">
        <v>17.828346252441406</v>
      </c>
      <c r="AK77" s="4">
        <v>48.838848114013672</v>
      </c>
      <c r="AL77" s="4">
        <v>3.7238008975982666</v>
      </c>
      <c r="AM77" s="4">
        <v>3.2506544589996338</v>
      </c>
    </row>
    <row r="78" spans="1:39" s="1" customFormat="1" x14ac:dyDescent="0.25">
      <c r="A78" s="4">
        <v>1220408004</v>
      </c>
      <c r="B78" s="1" t="s">
        <v>27</v>
      </c>
      <c r="C78" s="1" t="s">
        <v>28</v>
      </c>
      <c r="D78" s="1" t="s">
        <v>87</v>
      </c>
      <c r="E78" s="1" t="s">
        <v>21</v>
      </c>
      <c r="F78" s="1" t="s">
        <v>22</v>
      </c>
      <c r="G78" s="4">
        <v>10</v>
      </c>
      <c r="H78" s="4">
        <v>22</v>
      </c>
      <c r="I78" s="5">
        <v>12.651494026184082</v>
      </c>
      <c r="J78" s="5">
        <v>2.493828296661377</v>
      </c>
      <c r="K78" s="4">
        <v>1000</v>
      </c>
      <c r="L78" s="4">
        <v>4.5300002098083398</v>
      </c>
      <c r="M78" s="4">
        <v>1.8200000524520901</v>
      </c>
      <c r="N78" s="4">
        <v>0.17000000178813901</v>
      </c>
      <c r="O78" s="1" t="s">
        <v>23</v>
      </c>
      <c r="P78" s="1" t="s">
        <v>23</v>
      </c>
      <c r="Q78" s="1" t="s">
        <v>23</v>
      </c>
      <c r="R78" s="1" t="s">
        <v>24</v>
      </c>
      <c r="S78" s="1" t="s">
        <v>29</v>
      </c>
      <c r="T78" s="4">
        <v>2.2202723026275635</v>
      </c>
      <c r="U78" s="4">
        <v>5</v>
      </c>
      <c r="V78" s="1" t="s">
        <v>26</v>
      </c>
      <c r="W78" s="4">
        <v>2</v>
      </c>
      <c r="X78" s="4">
        <v>0.5</v>
      </c>
      <c r="Y78" s="4">
        <v>904.6820068359375</v>
      </c>
      <c r="Z78" s="4">
        <v>22.597301483154297</v>
      </c>
      <c r="AA78" s="4">
        <v>4.9906282424926758</v>
      </c>
      <c r="AB78" s="4">
        <v>9.2939891815185547</v>
      </c>
      <c r="AC78" s="4">
        <v>180.32887268066406</v>
      </c>
      <c r="AD78" s="4">
        <v>0.25118875503540039</v>
      </c>
      <c r="AE78" s="4">
        <v>0.16838386654853821</v>
      </c>
      <c r="AF78" s="4">
        <v>4.7644767761230469</v>
      </c>
      <c r="AG78" s="4">
        <v>0.38804465532302856</v>
      </c>
      <c r="AH78" s="4">
        <v>57.211418151855469</v>
      </c>
      <c r="AI78" s="4">
        <v>19.420351028442383</v>
      </c>
      <c r="AJ78" s="4">
        <v>18.077724456787109</v>
      </c>
      <c r="AK78" s="4">
        <v>54.846343994140625</v>
      </c>
      <c r="AL78" s="4">
        <v>4.1226472854614258</v>
      </c>
      <c r="AM78" s="4">
        <v>3.2420985698699951</v>
      </c>
    </row>
    <row r="79" spans="1:39" s="1" customFormat="1" x14ac:dyDescent="0.25">
      <c r="A79" s="4">
        <v>1220412004</v>
      </c>
      <c r="B79" s="1" t="s">
        <v>31</v>
      </c>
      <c r="C79" s="1" t="s">
        <v>33</v>
      </c>
      <c r="D79" s="1" t="s">
        <v>87</v>
      </c>
      <c r="E79" s="1" t="s">
        <v>21</v>
      </c>
      <c r="F79" s="1" t="s">
        <v>32</v>
      </c>
      <c r="G79" s="4">
        <v>11</v>
      </c>
      <c r="H79" s="4">
        <v>15</v>
      </c>
      <c r="I79" s="5">
        <v>42.67462158203125</v>
      </c>
      <c r="J79" s="5">
        <v>3.3222863674163818</v>
      </c>
      <c r="K79" s="4">
        <v>1000</v>
      </c>
      <c r="L79" s="4">
        <v>3.4900000095367401</v>
      </c>
      <c r="M79" s="4">
        <v>0.93000000715255704</v>
      </c>
      <c r="N79" s="4">
        <v>0.17000000178813901</v>
      </c>
      <c r="O79" s="1" t="s">
        <v>23</v>
      </c>
      <c r="P79" s="1" t="s">
        <v>24</v>
      </c>
      <c r="Q79" s="1" t="s">
        <v>23</v>
      </c>
      <c r="R79" s="1" t="s">
        <v>24</v>
      </c>
      <c r="S79" s="1" t="s">
        <v>29</v>
      </c>
      <c r="T79" s="4">
        <v>4.3305830955505371</v>
      </c>
      <c r="U79" s="4">
        <v>5</v>
      </c>
      <c r="V79" s="1" t="s">
        <v>26</v>
      </c>
      <c r="W79" s="4">
        <v>2</v>
      </c>
      <c r="X79" s="4">
        <v>0.5</v>
      </c>
      <c r="Y79" s="4">
        <v>1003.4033203125</v>
      </c>
      <c r="Z79" s="4">
        <v>25.607248306274414</v>
      </c>
      <c r="AA79" s="4">
        <v>5.9342031478881836</v>
      </c>
      <c r="AB79" s="4">
        <v>11.054113388061523</v>
      </c>
      <c r="AC79" s="4">
        <v>195.75534057617188</v>
      </c>
      <c r="AD79" s="4">
        <v>0.31306341290473938</v>
      </c>
      <c r="AE79" s="4">
        <v>0.20202498137950897</v>
      </c>
      <c r="AF79" s="4">
        <v>5.4986615180969238</v>
      </c>
      <c r="AG79" s="4">
        <v>0.46065983176231384</v>
      </c>
      <c r="AH79" s="4">
        <v>53.1263427734375</v>
      </c>
      <c r="AI79" s="4">
        <v>18.708347320556641</v>
      </c>
      <c r="AJ79" s="4">
        <v>17.77801513671875</v>
      </c>
      <c r="AK79" s="4">
        <v>56.256629943847656</v>
      </c>
      <c r="AL79" s="4">
        <v>5.0439028739929199</v>
      </c>
      <c r="AM79" s="4">
        <v>4.0667581558227539</v>
      </c>
    </row>
    <row r="80" spans="1:39" s="1" customFormat="1" x14ac:dyDescent="0.25">
      <c r="A80" s="4">
        <v>1220412010</v>
      </c>
      <c r="B80" s="1" t="s">
        <v>27</v>
      </c>
      <c r="C80" s="1" t="s">
        <v>28</v>
      </c>
      <c r="D80" s="1" t="s">
        <v>88</v>
      </c>
      <c r="E80" s="1" t="s">
        <v>21</v>
      </c>
      <c r="F80" s="1" t="s">
        <v>22</v>
      </c>
      <c r="G80" s="4">
        <v>12</v>
      </c>
      <c r="H80" s="4">
        <v>45</v>
      </c>
      <c r="I80" s="5">
        <v>39.401401519775391</v>
      </c>
      <c r="J80" s="5">
        <v>2.1810426712036133</v>
      </c>
      <c r="K80" s="4">
        <v>1000</v>
      </c>
      <c r="L80" s="4">
        <v>0.28999999165535001</v>
      </c>
      <c r="M80" s="4">
        <v>0.89999997615814098</v>
      </c>
      <c r="N80" s="4">
        <v>0.56000000238418601</v>
      </c>
      <c r="O80" s="1" t="s">
        <v>23</v>
      </c>
      <c r="P80" s="1" t="s">
        <v>24</v>
      </c>
      <c r="Q80" s="1" t="s">
        <v>24</v>
      </c>
      <c r="R80" s="1" t="s">
        <v>24</v>
      </c>
      <c r="S80" s="1" t="s">
        <v>29</v>
      </c>
      <c r="T80" s="4">
        <v>5.5252833366394043</v>
      </c>
      <c r="U80" s="4">
        <v>5</v>
      </c>
      <c r="V80" s="1" t="s">
        <v>26</v>
      </c>
      <c r="W80" s="4">
        <v>2.5</v>
      </c>
      <c r="X80" s="4">
        <v>0.5</v>
      </c>
      <c r="Y80" s="4">
        <v>1260.98828125</v>
      </c>
      <c r="Z80" s="4">
        <v>28.553827285766602</v>
      </c>
      <c r="AA80" s="4">
        <v>6.3920783996582031</v>
      </c>
      <c r="AB80" s="4">
        <v>12.411003112792969</v>
      </c>
      <c r="AC80" s="4">
        <v>258.28582763671875</v>
      </c>
      <c r="AD80" s="4">
        <v>0.31897428631782532</v>
      </c>
      <c r="AE80" s="4">
        <v>0.21295902132987976</v>
      </c>
      <c r="AF80" s="4">
        <v>5.8987336158752441</v>
      </c>
      <c r="AG80" s="4">
        <v>0.45862495899200439</v>
      </c>
      <c r="AH80" s="4">
        <v>61.141281127929688</v>
      </c>
      <c r="AI80" s="4">
        <v>22.065176010131836</v>
      </c>
      <c r="AJ80" s="4">
        <v>17.515810012817383</v>
      </c>
      <c r="AK80" s="4">
        <v>58.43389892578125</v>
      </c>
      <c r="AL80" s="4">
        <v>5.6678881645202637</v>
      </c>
      <c r="AM80" s="4">
        <v>4.6044321060180664</v>
      </c>
    </row>
    <row r="81" spans="1:39" s="1" customFormat="1" x14ac:dyDescent="0.25">
      <c r="A81" s="4">
        <v>1220501014</v>
      </c>
      <c r="B81" s="1" t="s">
        <v>31</v>
      </c>
      <c r="C81" s="1" t="s">
        <v>28</v>
      </c>
      <c r="D81" s="1" t="s">
        <v>87</v>
      </c>
      <c r="E81" s="1" t="s">
        <v>21</v>
      </c>
      <c r="F81" s="1" t="s">
        <v>22</v>
      </c>
      <c r="G81" s="4">
        <v>8</v>
      </c>
      <c r="H81" s="4">
        <v>35</v>
      </c>
      <c r="I81" s="5">
        <v>8.3406858444213867</v>
      </c>
      <c r="J81" s="5">
        <v>10.190300941467285</v>
      </c>
      <c r="K81" s="4">
        <v>648.57000732421795</v>
      </c>
      <c r="L81" s="4">
        <v>1.66999995708466</v>
      </c>
      <c r="M81" s="4">
        <v>1</v>
      </c>
      <c r="N81" s="4">
        <v>1</v>
      </c>
      <c r="O81" s="1" t="s">
        <v>23</v>
      </c>
      <c r="P81" s="1" t="s">
        <v>23</v>
      </c>
      <c r="Q81" s="1" t="s">
        <v>23</v>
      </c>
      <c r="R81" s="1" t="s">
        <v>23</v>
      </c>
      <c r="S81" s="1" t="s">
        <v>29</v>
      </c>
      <c r="T81" s="4">
        <v>2.7418034076690674</v>
      </c>
      <c r="U81" s="4">
        <v>5</v>
      </c>
      <c r="V81" s="1" t="s">
        <v>26</v>
      </c>
      <c r="W81" s="4">
        <v>2</v>
      </c>
      <c r="X81" s="4">
        <v>0.5</v>
      </c>
      <c r="Y81" s="4">
        <v>1163.7281494140625</v>
      </c>
      <c r="Z81" s="4">
        <v>26.505680084228516</v>
      </c>
      <c r="AA81" s="4">
        <v>5.8088545799255371</v>
      </c>
      <c r="AB81" s="4">
        <v>11.625367164611816</v>
      </c>
      <c r="AC81" s="4">
        <v>240.77861022949219</v>
      </c>
      <c r="AD81" s="4">
        <v>0.29223626852035522</v>
      </c>
      <c r="AE81" s="4">
        <v>0.20215298235416412</v>
      </c>
      <c r="AF81" s="4">
        <v>5.7595319747924805</v>
      </c>
      <c r="AG81" s="4">
        <v>0.45472407341003418</v>
      </c>
      <c r="AH81" s="4">
        <v>58.447685241699219</v>
      </c>
      <c r="AI81" s="4">
        <v>24.372901916503906</v>
      </c>
      <c r="AJ81" s="4">
        <v>18.371097564697266</v>
      </c>
      <c r="AK81" s="4">
        <v>56.775302886962891</v>
      </c>
      <c r="AL81" s="4">
        <v>5.2100191116333008</v>
      </c>
      <c r="AM81" s="4">
        <v>4.1830830574035645</v>
      </c>
    </row>
    <row r="82" spans="1:39" s="1" customFormat="1" x14ac:dyDescent="0.25">
      <c r="A82" s="4">
        <v>1220501058</v>
      </c>
      <c r="B82" s="1" t="s">
        <v>27</v>
      </c>
      <c r="C82" s="1" t="s">
        <v>28</v>
      </c>
      <c r="D82" s="1" t="s">
        <v>87</v>
      </c>
      <c r="E82" s="1" t="s">
        <v>21</v>
      </c>
      <c r="F82" s="1" t="s">
        <v>22</v>
      </c>
      <c r="G82" s="4"/>
      <c r="H82" s="4">
        <v>25</v>
      </c>
      <c r="I82" s="5">
        <v>32.093414306640625</v>
      </c>
      <c r="J82" s="5">
        <v>2.2601525783538818</v>
      </c>
      <c r="K82" s="4">
        <v>397</v>
      </c>
      <c r="L82" s="4">
        <v>0.18999999761581299</v>
      </c>
      <c r="M82" s="4">
        <v>1.08000004291534</v>
      </c>
      <c r="N82" s="4">
        <v>3.9999999105930301E-2</v>
      </c>
      <c r="O82" s="1" t="s">
        <v>23</v>
      </c>
      <c r="P82" s="1" t="s">
        <v>23</v>
      </c>
      <c r="Q82" s="1" t="s">
        <v>24</v>
      </c>
      <c r="R82" s="1" t="s">
        <v>23</v>
      </c>
      <c r="S82" s="1" t="s">
        <v>29</v>
      </c>
      <c r="T82" s="4">
        <v>-0.9665067195892334</v>
      </c>
      <c r="U82" s="4">
        <v>2</v>
      </c>
      <c r="V82" s="1" t="s">
        <v>37</v>
      </c>
      <c r="W82" s="4">
        <v>3</v>
      </c>
      <c r="X82" s="4">
        <v>1</v>
      </c>
      <c r="Y82" s="4">
        <v>1040.0543212890625</v>
      </c>
      <c r="Z82" s="4">
        <v>27.104141235351563</v>
      </c>
      <c r="AA82" s="4">
        <v>5.3257546424865723</v>
      </c>
      <c r="AB82" s="4">
        <v>9.8881921768188477</v>
      </c>
      <c r="AC82" s="4">
        <v>206.14826965332031</v>
      </c>
      <c r="AD82" s="4">
        <v>0.24171938002109528</v>
      </c>
      <c r="AE82" s="4">
        <v>0.19333510100841522</v>
      </c>
      <c r="AF82" s="4">
        <v>5.5043468475341797</v>
      </c>
      <c r="AG82" s="4">
        <v>0.45474985241889954</v>
      </c>
      <c r="AH82" s="4">
        <v>51.86480712890625</v>
      </c>
      <c r="AI82" s="4">
        <v>18.242794036865234</v>
      </c>
      <c r="AJ82" s="4">
        <v>17.911972045898438</v>
      </c>
      <c r="AK82" s="4">
        <v>58.797893524169922</v>
      </c>
      <c r="AL82" s="4">
        <v>4.6547555923461914</v>
      </c>
      <c r="AM82" s="4">
        <v>3.7929933071136475</v>
      </c>
    </row>
    <row r="83" spans="1:39" s="1" customFormat="1" x14ac:dyDescent="0.25">
      <c r="A83" s="4">
        <v>1220502008</v>
      </c>
      <c r="B83" s="1" t="s">
        <v>27</v>
      </c>
      <c r="C83" s="1" t="s">
        <v>36</v>
      </c>
      <c r="D83" s="1" t="s">
        <v>87</v>
      </c>
      <c r="E83" s="1" t="s">
        <v>39</v>
      </c>
      <c r="F83" s="1" t="s">
        <v>22</v>
      </c>
      <c r="G83" s="4">
        <v>10</v>
      </c>
      <c r="H83" s="4">
        <v>30</v>
      </c>
      <c r="I83" s="5">
        <v>27.439565658569336</v>
      </c>
      <c r="J83" s="5">
        <v>2.4120323657989502</v>
      </c>
      <c r="K83" s="4">
        <v>333.57998657226602</v>
      </c>
      <c r="L83" s="4">
        <v>0.25</v>
      </c>
      <c r="M83" s="4">
        <v>0.58999997377395497</v>
      </c>
      <c r="N83" s="4">
        <v>7.9999998211860601E-2</v>
      </c>
      <c r="O83" s="1" t="s">
        <v>23</v>
      </c>
      <c r="P83" s="1" t="s">
        <v>23</v>
      </c>
      <c r="Q83" s="1" t="s">
        <v>24</v>
      </c>
      <c r="R83" s="1" t="s">
        <v>23</v>
      </c>
      <c r="S83" s="1" t="s">
        <v>29</v>
      </c>
      <c r="T83" s="4">
        <v>-3.9687647819519043</v>
      </c>
      <c r="U83" s="4">
        <v>1</v>
      </c>
      <c r="V83" s="1" t="s">
        <v>30</v>
      </c>
      <c r="W83" s="4">
        <v>1.5</v>
      </c>
      <c r="X83" s="4">
        <v>0.5</v>
      </c>
      <c r="Y83" s="4">
        <v>1071.3233642578125</v>
      </c>
      <c r="Z83" s="4">
        <v>26.239864349365234</v>
      </c>
      <c r="AA83" s="4">
        <v>6.1720623970031738</v>
      </c>
      <c r="AB83" s="4">
        <v>11.168422698974609</v>
      </c>
      <c r="AC83" s="4">
        <v>211.51834106445313</v>
      </c>
      <c r="AD83" s="4">
        <v>0.28855916857719421</v>
      </c>
      <c r="AE83" s="4">
        <v>0.19406628608703613</v>
      </c>
      <c r="AF83" s="4">
        <v>5.2438836097717285</v>
      </c>
      <c r="AG83" s="4">
        <v>0.42523229122161865</v>
      </c>
      <c r="AH83" s="4">
        <v>54.982414245605469</v>
      </c>
      <c r="AI83" s="4">
        <v>12.97569465637207</v>
      </c>
      <c r="AJ83" s="4">
        <v>16.293264389038086</v>
      </c>
      <c r="AK83" s="4">
        <v>55.510116577148438</v>
      </c>
      <c r="AL83" s="4">
        <v>4.9358558654785156</v>
      </c>
      <c r="AM83" s="4">
        <v>4.0309662818908691</v>
      </c>
    </row>
    <row r="84" spans="1:39" s="1" customFormat="1" x14ac:dyDescent="0.25">
      <c r="A84" s="4">
        <v>1220502010</v>
      </c>
      <c r="B84" s="1" t="s">
        <v>31</v>
      </c>
      <c r="C84" s="1" t="s">
        <v>33</v>
      </c>
      <c r="D84" s="1" t="s">
        <v>87</v>
      </c>
      <c r="E84" s="1" t="s">
        <v>21</v>
      </c>
      <c r="F84" s="1" t="s">
        <v>22</v>
      </c>
      <c r="G84" s="4">
        <v>5</v>
      </c>
      <c r="H84" s="4">
        <v>45</v>
      </c>
      <c r="I84" s="5">
        <v>4.0279421806335449</v>
      </c>
      <c r="J84" s="5">
        <v>5.215904712677002</v>
      </c>
      <c r="K84" s="4">
        <v>1000</v>
      </c>
      <c r="L84" s="4">
        <v>25.2700004577637</v>
      </c>
      <c r="M84" s="4">
        <v>1.62000000476837</v>
      </c>
      <c r="N84" s="4">
        <v>0.270000010728836</v>
      </c>
      <c r="O84" s="1" t="s">
        <v>23</v>
      </c>
      <c r="P84" s="1" t="s">
        <v>23</v>
      </c>
      <c r="Q84" s="1" t="s">
        <v>24</v>
      </c>
      <c r="R84" s="1" t="s">
        <v>24</v>
      </c>
      <c r="S84" s="1" t="s">
        <v>29</v>
      </c>
      <c r="T84" s="4">
        <v>-2.6601195335388184</v>
      </c>
      <c r="U84" s="4">
        <v>1</v>
      </c>
      <c r="V84" s="1" t="s">
        <v>30</v>
      </c>
      <c r="W84" s="4">
        <v>2</v>
      </c>
      <c r="X84" s="4">
        <v>1.5</v>
      </c>
      <c r="Y84" s="4">
        <v>757.20172119140625</v>
      </c>
      <c r="Z84" s="4">
        <v>19.873592376708984</v>
      </c>
      <c r="AA84" s="4">
        <v>3.3814938068389893</v>
      </c>
      <c r="AB84" s="4">
        <v>7.6907005310058594</v>
      </c>
      <c r="AC84" s="4">
        <v>149.12568664550781</v>
      </c>
      <c r="AD84" s="4">
        <v>0.23359979689121246</v>
      </c>
      <c r="AE84" s="4">
        <v>0.16408222913742065</v>
      </c>
      <c r="AF84" s="4">
        <v>4.0409073829650879</v>
      </c>
      <c r="AG84" s="4">
        <v>0.31672918796539307</v>
      </c>
      <c r="AH84" s="4">
        <v>42.270809173583984</v>
      </c>
      <c r="AI84" s="4">
        <v>12.714485168457031</v>
      </c>
      <c r="AJ84" s="4">
        <v>17.930728912353516</v>
      </c>
      <c r="AK84" s="4">
        <v>52.236625671386719</v>
      </c>
      <c r="AL84" s="4">
        <v>3.8711235523223877</v>
      </c>
      <c r="AM84" s="4">
        <v>2.659848690032959</v>
      </c>
    </row>
    <row r="85" spans="1:39" s="1" customFormat="1" x14ac:dyDescent="0.25">
      <c r="A85" s="4">
        <v>1220502031</v>
      </c>
      <c r="B85" s="1" t="s">
        <v>19</v>
      </c>
      <c r="C85" s="1" t="s">
        <v>28</v>
      </c>
      <c r="D85" s="1" t="s">
        <v>88</v>
      </c>
      <c r="E85" s="1" t="s">
        <v>21</v>
      </c>
      <c r="F85" s="1" t="s">
        <v>22</v>
      </c>
      <c r="G85" s="4">
        <v>12</v>
      </c>
      <c r="H85" s="4">
        <v>20</v>
      </c>
      <c r="I85" s="5">
        <v>28.204763412475586</v>
      </c>
      <c r="J85" s="5">
        <v>2.7497942447662354</v>
      </c>
      <c r="K85" s="4">
        <v>293.07998657226602</v>
      </c>
      <c r="L85" s="4">
        <v>0.129999995231628</v>
      </c>
      <c r="M85" s="4">
        <v>0.70999997854232699</v>
      </c>
      <c r="N85" s="4">
        <v>0.15000000596046401</v>
      </c>
      <c r="O85" s="1" t="s">
        <v>23</v>
      </c>
      <c r="P85" s="1" t="s">
        <v>23</v>
      </c>
      <c r="Q85" s="1" t="s">
        <v>24</v>
      </c>
      <c r="R85" s="1" t="s">
        <v>24</v>
      </c>
      <c r="S85" s="1" t="s">
        <v>25</v>
      </c>
      <c r="T85" s="4">
        <v>1.9031575918197632</v>
      </c>
      <c r="U85" s="4">
        <v>5</v>
      </c>
      <c r="V85" s="1" t="s">
        <v>26</v>
      </c>
      <c r="W85" s="4">
        <v>2</v>
      </c>
      <c r="X85" s="4">
        <v>0.5</v>
      </c>
      <c r="Y85" s="4">
        <v>1132.733154296875</v>
      </c>
      <c r="Z85" s="4">
        <v>25.600622177124023</v>
      </c>
      <c r="AA85" s="4">
        <v>5.8851642608642578</v>
      </c>
      <c r="AB85" s="4">
        <v>11.527126312255859</v>
      </c>
      <c r="AC85" s="4">
        <v>233.77053833007813</v>
      </c>
      <c r="AD85" s="4">
        <v>0.27840474247932434</v>
      </c>
      <c r="AE85" s="4">
        <v>0.20173396170139313</v>
      </c>
      <c r="AF85" s="4">
        <v>5.5602889060974121</v>
      </c>
      <c r="AG85" s="4">
        <v>0.52287721633911133</v>
      </c>
      <c r="AH85" s="4">
        <v>64.228683471679688</v>
      </c>
      <c r="AI85" s="4">
        <v>24.791906356811523</v>
      </c>
      <c r="AJ85" s="4">
        <v>17.934112548828125</v>
      </c>
      <c r="AK85" s="4">
        <v>60.292072296142578</v>
      </c>
      <c r="AL85" s="4">
        <v>4.8121633529663086</v>
      </c>
      <c r="AM85" s="4">
        <v>3.9526576995849609</v>
      </c>
    </row>
    <row r="86" spans="1:39" s="1" customFormat="1" x14ac:dyDescent="0.25">
      <c r="A86" s="4">
        <v>1220502033</v>
      </c>
      <c r="B86" s="1" t="s">
        <v>27</v>
      </c>
      <c r="C86" s="1" t="s">
        <v>36</v>
      </c>
      <c r="D86" s="1" t="s">
        <v>88</v>
      </c>
      <c r="E86" s="1" t="s">
        <v>21</v>
      </c>
      <c r="F86" s="1" t="s">
        <v>22</v>
      </c>
      <c r="G86" s="4">
        <v>11</v>
      </c>
      <c r="H86" s="4">
        <v>20</v>
      </c>
      <c r="I86" s="5">
        <v>17.296335220336914</v>
      </c>
      <c r="J86" s="5">
        <v>3.7921755313873291</v>
      </c>
      <c r="K86" s="4">
        <v>357.05999755859301</v>
      </c>
      <c r="L86" s="4">
        <v>0.20000000298023099</v>
      </c>
      <c r="M86" s="4">
        <v>0.82999998331069902</v>
      </c>
      <c r="N86" s="4">
        <v>0.18000000715255701</v>
      </c>
      <c r="O86" s="1" t="s">
        <v>23</v>
      </c>
      <c r="P86" s="1" t="s">
        <v>23</v>
      </c>
      <c r="Q86" s="1" t="s">
        <v>24</v>
      </c>
      <c r="R86" s="1" t="s">
        <v>24</v>
      </c>
      <c r="S86" s="1" t="s">
        <v>29</v>
      </c>
      <c r="T86" s="4">
        <v>1.5305626392364502</v>
      </c>
      <c r="U86" s="4">
        <v>4</v>
      </c>
      <c r="V86" s="1" t="s">
        <v>34</v>
      </c>
      <c r="W86" s="4">
        <v>2</v>
      </c>
      <c r="X86" s="4">
        <v>0.5</v>
      </c>
      <c r="Y86" s="4">
        <v>1155.087158203125</v>
      </c>
      <c r="Z86" s="4">
        <v>27.749031066894531</v>
      </c>
      <c r="AA86" s="4">
        <v>4.4398508071899414</v>
      </c>
      <c r="AB86" s="4">
        <v>11.442683219909668</v>
      </c>
      <c r="AC86" s="4">
        <v>240.03070068359375</v>
      </c>
      <c r="AD86" s="4">
        <v>0.36881184577941895</v>
      </c>
      <c r="AE86" s="4">
        <v>0.24183031916618347</v>
      </c>
      <c r="AF86" s="4">
        <v>5.5459656715393066</v>
      </c>
      <c r="AG86" s="4">
        <v>0.43705421686172485</v>
      </c>
      <c r="AH86" s="4">
        <v>49.318317413330078</v>
      </c>
      <c r="AI86" s="4">
        <v>11.047506332397461</v>
      </c>
      <c r="AJ86" s="4">
        <v>18.283576965332031</v>
      </c>
      <c r="AK86" s="4">
        <v>59.587837219238281</v>
      </c>
      <c r="AL86" s="4">
        <v>5.3271098136901855</v>
      </c>
      <c r="AM86" s="4">
        <v>4.2564244270324707</v>
      </c>
    </row>
    <row r="87" spans="1:39" s="1" customFormat="1" x14ac:dyDescent="0.25">
      <c r="A87" s="4">
        <v>1220502034</v>
      </c>
      <c r="B87" s="1" t="s">
        <v>27</v>
      </c>
      <c r="C87" s="1" t="s">
        <v>28</v>
      </c>
      <c r="D87" s="1" t="s">
        <v>88</v>
      </c>
      <c r="E87" s="1" t="s">
        <v>21</v>
      </c>
      <c r="F87" s="1" t="s">
        <v>22</v>
      </c>
      <c r="G87" s="4"/>
      <c r="H87" s="4">
        <v>25</v>
      </c>
      <c r="I87" s="5">
        <v>15.310819625854492</v>
      </c>
      <c r="J87" s="5">
        <v>3.1590750217437744</v>
      </c>
      <c r="K87" s="4">
        <v>380.13000488281102</v>
      </c>
      <c r="L87" s="4">
        <v>0.61000001430511397</v>
      </c>
      <c r="M87" s="4">
        <v>0.93999999761581299</v>
      </c>
      <c r="N87" s="4">
        <v>1.9999999552965102E-2</v>
      </c>
      <c r="O87" s="1" t="s">
        <v>23</v>
      </c>
      <c r="P87" s="1" t="s">
        <v>23</v>
      </c>
      <c r="Q87" s="1" t="s">
        <v>24</v>
      </c>
      <c r="R87" s="1" t="s">
        <v>24</v>
      </c>
      <c r="S87" s="1" t="s">
        <v>29</v>
      </c>
      <c r="T87" s="4">
        <v>-6.0595467686653137E-2</v>
      </c>
      <c r="U87" s="4">
        <v>3</v>
      </c>
      <c r="V87" s="1" t="s">
        <v>38</v>
      </c>
      <c r="W87" s="4">
        <v>3</v>
      </c>
      <c r="X87" s="4">
        <v>0.5</v>
      </c>
      <c r="Y87" s="4">
        <v>996.35540771484375</v>
      </c>
      <c r="Z87" s="4">
        <v>24.644514083862305</v>
      </c>
      <c r="AA87" s="4">
        <v>5.0986008644104004</v>
      </c>
      <c r="AB87" s="4">
        <v>10.69950008392334</v>
      </c>
      <c r="AC87" s="4">
        <v>201.1405029296875</v>
      </c>
      <c r="AD87" s="4">
        <v>0.25614354014396667</v>
      </c>
      <c r="AE87" s="4">
        <v>0.19203679263591766</v>
      </c>
      <c r="AF87" s="4">
        <v>5.0319561958312988</v>
      </c>
      <c r="AG87" s="4">
        <v>0.41451781988143921</v>
      </c>
      <c r="AH87" s="4">
        <v>62.073223114013672</v>
      </c>
      <c r="AI87" s="4">
        <v>19.250644683837891</v>
      </c>
      <c r="AJ87" s="4">
        <v>18.074489593505859</v>
      </c>
      <c r="AK87" s="4">
        <v>59.143375396728516</v>
      </c>
      <c r="AL87" s="4">
        <v>4.4207763671875</v>
      </c>
      <c r="AM87" s="4">
        <v>3.6992561817169189</v>
      </c>
    </row>
    <row r="88" spans="1:39" s="1" customFormat="1" x14ac:dyDescent="0.25">
      <c r="A88" s="4">
        <v>1220502037</v>
      </c>
      <c r="B88" s="1" t="s">
        <v>27</v>
      </c>
      <c r="C88" s="1" t="s">
        <v>28</v>
      </c>
      <c r="D88" s="1" t="s">
        <v>87</v>
      </c>
      <c r="E88" s="1" t="s">
        <v>21</v>
      </c>
      <c r="F88" s="1" t="s">
        <v>22</v>
      </c>
      <c r="G88" s="4">
        <v>11</v>
      </c>
      <c r="H88" s="4">
        <v>30</v>
      </c>
      <c r="I88" s="5">
        <v>8.2526998519897461</v>
      </c>
      <c r="J88" s="5">
        <v>5.4610605239868164</v>
      </c>
      <c r="K88" s="4">
        <v>1000</v>
      </c>
      <c r="L88" s="4">
        <v>7.3099999427795401</v>
      </c>
      <c r="M88" s="4">
        <v>2.36999988555907</v>
      </c>
      <c r="N88" s="4">
        <v>9.9999997764825804E-3</v>
      </c>
      <c r="O88" s="1" t="s">
        <v>23</v>
      </c>
      <c r="P88" s="1" t="s">
        <v>24</v>
      </c>
      <c r="Q88" s="1" t="s">
        <v>24</v>
      </c>
      <c r="R88" s="1" t="s">
        <v>24</v>
      </c>
      <c r="S88" s="1" t="s">
        <v>29</v>
      </c>
      <c r="T88" s="4">
        <v>-0.85026496648788452</v>
      </c>
      <c r="U88" s="4">
        <v>2</v>
      </c>
      <c r="V88" s="1" t="s">
        <v>37</v>
      </c>
      <c r="W88" s="4">
        <v>2.5</v>
      </c>
      <c r="X88" s="4">
        <v>0.5</v>
      </c>
      <c r="Y88" s="4">
        <v>1044.2576904296875</v>
      </c>
      <c r="Z88" s="4">
        <v>26.012767791748047</v>
      </c>
      <c r="AA88" s="4">
        <v>5.8542346954345703</v>
      </c>
      <c r="AB88" s="4">
        <v>12.045586585998535</v>
      </c>
      <c r="AC88" s="4">
        <v>205.99630737304688</v>
      </c>
      <c r="AD88" s="4">
        <v>0.2645358145236969</v>
      </c>
      <c r="AE88" s="4">
        <v>0.22851166129112244</v>
      </c>
      <c r="AF88" s="4">
        <v>5.2885823249816895</v>
      </c>
      <c r="AG88" s="4">
        <v>0.48667854070663452</v>
      </c>
      <c r="AH88" s="4">
        <v>70.73345947265625</v>
      </c>
      <c r="AI88" s="4">
        <v>34.670082092285156</v>
      </c>
      <c r="AJ88" s="4">
        <v>18.796443939208984</v>
      </c>
      <c r="AK88" s="4">
        <v>67.316719055175781</v>
      </c>
      <c r="AL88" s="4">
        <v>5.2077274322509766</v>
      </c>
      <c r="AM88" s="4">
        <v>4.0694451332092285</v>
      </c>
    </row>
    <row r="89" spans="1:39" s="1" customFormat="1" x14ac:dyDescent="0.25">
      <c r="A89" s="4">
        <v>1220502038</v>
      </c>
      <c r="B89" s="1" t="s">
        <v>27</v>
      </c>
      <c r="C89" s="1" t="s">
        <v>28</v>
      </c>
      <c r="D89" s="1" t="s">
        <v>87</v>
      </c>
      <c r="E89" s="1" t="s">
        <v>21</v>
      </c>
      <c r="F89" s="1" t="s">
        <v>22</v>
      </c>
      <c r="G89" s="4"/>
      <c r="H89" s="4">
        <v>28</v>
      </c>
      <c r="I89" s="5">
        <v>13.627285957336426</v>
      </c>
      <c r="J89" s="5">
        <v>2.367023229598999</v>
      </c>
      <c r="K89" s="4">
        <v>1000</v>
      </c>
      <c r="L89" s="4">
        <v>0.37999999523162697</v>
      </c>
      <c r="M89" s="4">
        <v>0.87000000476837203</v>
      </c>
      <c r="N89" s="4">
        <v>0.15000000596046401</v>
      </c>
      <c r="O89" s="1" t="s">
        <v>23</v>
      </c>
      <c r="P89" s="1" t="s">
        <v>23</v>
      </c>
      <c r="Q89" s="1" t="s">
        <v>23</v>
      </c>
      <c r="R89" s="1" t="s">
        <v>24</v>
      </c>
      <c r="S89" s="1" t="s">
        <v>29</v>
      </c>
      <c r="T89" s="4">
        <v>1.2237573862075806</v>
      </c>
      <c r="U89" s="4">
        <v>4</v>
      </c>
      <c r="V89" s="1" t="s">
        <v>34</v>
      </c>
      <c r="W89" s="4">
        <v>2.5</v>
      </c>
      <c r="X89" s="4">
        <v>1</v>
      </c>
      <c r="Y89" s="4">
        <v>1278.233642578125</v>
      </c>
      <c r="Z89" s="4">
        <v>28.517791748046875</v>
      </c>
      <c r="AA89" s="4">
        <v>7.3468456268310547</v>
      </c>
      <c r="AB89" s="4">
        <v>13.305850028991699</v>
      </c>
      <c r="AC89" s="4">
        <v>259.81878662109375</v>
      </c>
      <c r="AD89" s="4">
        <v>0.42503103613853455</v>
      </c>
      <c r="AE89" s="4">
        <v>0.25632113218307495</v>
      </c>
      <c r="AF89" s="4">
        <v>5.9773659706115723</v>
      </c>
      <c r="AG89" s="4">
        <v>0.52876144647598267</v>
      </c>
      <c r="AH89" s="4">
        <v>61.4566650390625</v>
      </c>
      <c r="AI89" s="4">
        <v>18.11444091796875</v>
      </c>
      <c r="AJ89" s="4">
        <v>19.202198028564453</v>
      </c>
      <c r="AK89" s="4">
        <v>67.338401794433594</v>
      </c>
      <c r="AL89" s="4">
        <v>6.048393726348877</v>
      </c>
      <c r="AM89" s="4">
        <v>4.7858400344848633</v>
      </c>
    </row>
    <row r="90" spans="1:39" s="1" customFormat="1" x14ac:dyDescent="0.25">
      <c r="A90" s="4">
        <v>1220502039</v>
      </c>
      <c r="B90" s="1" t="s">
        <v>27</v>
      </c>
      <c r="C90" s="1" t="s">
        <v>28</v>
      </c>
      <c r="D90" s="1" t="s">
        <v>88</v>
      </c>
      <c r="E90" s="1" t="s">
        <v>21</v>
      </c>
      <c r="F90" s="1" t="s">
        <v>22</v>
      </c>
      <c r="G90" s="4">
        <v>8</v>
      </c>
      <c r="H90" s="4">
        <v>30</v>
      </c>
      <c r="I90" s="5">
        <v>29.562885284423828</v>
      </c>
      <c r="J90" s="5">
        <v>1.8564620018005371</v>
      </c>
      <c r="K90" s="4">
        <v>597.82000732421795</v>
      </c>
      <c r="L90" s="4">
        <v>0.270000010728836</v>
      </c>
      <c r="M90" s="4">
        <v>0.95999997854232699</v>
      </c>
      <c r="N90" s="4">
        <v>0.109999999403954</v>
      </c>
      <c r="O90" s="1" t="s">
        <v>23</v>
      </c>
      <c r="P90" s="1" t="s">
        <v>24</v>
      </c>
      <c r="Q90" s="1" t="s">
        <v>24</v>
      </c>
      <c r="R90" s="1" t="s">
        <v>23</v>
      </c>
      <c r="S90" s="1" t="s">
        <v>29</v>
      </c>
      <c r="T90" s="4">
        <v>-2.2047004699707031</v>
      </c>
      <c r="U90" s="4">
        <v>1</v>
      </c>
      <c r="V90" s="1" t="s">
        <v>30</v>
      </c>
      <c r="W90" s="4">
        <v>2.5</v>
      </c>
      <c r="X90" s="4">
        <v>1</v>
      </c>
      <c r="Y90" s="4">
        <v>1102.9085693359375</v>
      </c>
      <c r="Z90" s="4">
        <v>26.218090057373047</v>
      </c>
      <c r="AA90" s="4">
        <v>5.4606285095214844</v>
      </c>
      <c r="AB90" s="4">
        <v>12.710813522338867</v>
      </c>
      <c r="AC90" s="4">
        <v>225.93594360351563</v>
      </c>
      <c r="AD90" s="4">
        <v>0.29984748363494873</v>
      </c>
      <c r="AE90" s="4">
        <v>0.20970992743968964</v>
      </c>
      <c r="AF90" s="4">
        <v>5.5467724800109863</v>
      </c>
      <c r="AG90" s="4">
        <v>0.46280601620674133</v>
      </c>
      <c r="AH90" s="4">
        <v>71.504692077636719</v>
      </c>
      <c r="AI90" s="4">
        <v>21.560029983520508</v>
      </c>
      <c r="AJ90" s="4">
        <v>17.882400512695313</v>
      </c>
      <c r="AK90" s="4">
        <v>61.801189422607422</v>
      </c>
      <c r="AL90" s="4">
        <v>5.3174290657043457</v>
      </c>
      <c r="AM90" s="4">
        <v>4.162172794342041</v>
      </c>
    </row>
    <row r="91" spans="1:39" s="1" customFormat="1" x14ac:dyDescent="0.25">
      <c r="A91" s="4">
        <v>1220504015</v>
      </c>
      <c r="B91" s="1" t="s">
        <v>27</v>
      </c>
      <c r="C91" s="1" t="s">
        <v>28</v>
      </c>
      <c r="D91" s="1" t="s">
        <v>87</v>
      </c>
      <c r="E91" s="1" t="s">
        <v>39</v>
      </c>
      <c r="F91" s="1" t="s">
        <v>22</v>
      </c>
      <c r="G91" s="4">
        <v>8</v>
      </c>
      <c r="H91" s="4">
        <v>30</v>
      </c>
      <c r="I91" s="5">
        <v>45.931735992431641</v>
      </c>
      <c r="J91" s="5">
        <v>2.762592077255249</v>
      </c>
      <c r="K91" s="4">
        <v>481.32998657226602</v>
      </c>
      <c r="L91" s="4">
        <v>0.479999989271164</v>
      </c>
      <c r="M91" s="4">
        <v>1.1000000238418499</v>
      </c>
      <c r="N91" s="4">
        <v>0.15000000596046401</v>
      </c>
      <c r="O91" s="1" t="s">
        <v>23</v>
      </c>
      <c r="P91" s="1" t="s">
        <v>24</v>
      </c>
      <c r="Q91" s="1" t="s">
        <v>24</v>
      </c>
      <c r="R91" s="1" t="s">
        <v>23</v>
      </c>
      <c r="S91" s="1" t="s">
        <v>29</v>
      </c>
      <c r="T91" s="4">
        <v>-1.9385336637496948</v>
      </c>
      <c r="U91" s="4">
        <v>1</v>
      </c>
      <c r="V91" s="1" t="s">
        <v>30</v>
      </c>
      <c r="W91" s="4">
        <v>3</v>
      </c>
      <c r="X91" s="4">
        <v>1.5</v>
      </c>
      <c r="Y91" s="4">
        <v>1173.8233642578125</v>
      </c>
      <c r="Z91" s="4">
        <v>28.044193267822266</v>
      </c>
      <c r="AA91" s="4">
        <v>6.0048766136169434</v>
      </c>
      <c r="AB91" s="4">
        <v>11.116959571838379</v>
      </c>
      <c r="AC91" s="4">
        <v>225.52847290039063</v>
      </c>
      <c r="AD91" s="4">
        <v>0.38764938712120056</v>
      </c>
      <c r="AE91" s="4">
        <v>0.24850465357303619</v>
      </c>
      <c r="AF91" s="4">
        <v>5.6055035591125488</v>
      </c>
      <c r="AG91" s="4">
        <v>0.45803657174110413</v>
      </c>
      <c r="AH91" s="4">
        <v>50.794868469238281</v>
      </c>
      <c r="AI91" s="4">
        <v>16.365205764770508</v>
      </c>
      <c r="AJ91" s="4">
        <v>18.966058731079102</v>
      </c>
      <c r="AK91" s="4">
        <v>62.131679534912109</v>
      </c>
      <c r="AL91" s="4">
        <v>5.388770580291748</v>
      </c>
      <c r="AM91" s="4">
        <v>3.9707832336425781</v>
      </c>
    </row>
    <row r="92" spans="1:39" s="1" customFormat="1" x14ac:dyDescent="0.25">
      <c r="A92" s="4">
        <v>1220504048</v>
      </c>
      <c r="B92" s="1" t="s">
        <v>27</v>
      </c>
      <c r="C92" s="1" t="s">
        <v>28</v>
      </c>
      <c r="D92" s="1" t="s">
        <v>88</v>
      </c>
      <c r="E92" s="1" t="s">
        <v>39</v>
      </c>
      <c r="F92" s="1" t="s">
        <v>22</v>
      </c>
      <c r="G92" s="4">
        <v>7</v>
      </c>
      <c r="H92" s="4">
        <v>25</v>
      </c>
      <c r="I92" s="5">
        <v>13.452220916748047</v>
      </c>
      <c r="J92" s="5">
        <v>2.6027181148529053</v>
      </c>
      <c r="K92" s="4">
        <v>495.85998535156102</v>
      </c>
      <c r="L92" s="4">
        <v>8.3199996948242205</v>
      </c>
      <c r="M92" s="4">
        <v>1.04999995231628</v>
      </c>
      <c r="N92" s="4">
        <v>0.50999999046325595</v>
      </c>
      <c r="O92" s="1" t="s">
        <v>23</v>
      </c>
      <c r="P92" s="1" t="s">
        <v>23</v>
      </c>
      <c r="Q92" s="1" t="s">
        <v>23</v>
      </c>
      <c r="R92" s="1" t="s">
        <v>23</v>
      </c>
      <c r="S92" s="1" t="s">
        <v>29</v>
      </c>
      <c r="T92" s="4">
        <v>1.2670592069625854</v>
      </c>
      <c r="U92" s="4">
        <v>4</v>
      </c>
      <c r="V92" s="1" t="s">
        <v>34</v>
      </c>
      <c r="W92" s="4">
        <v>2</v>
      </c>
      <c r="X92" s="4">
        <v>0.5</v>
      </c>
      <c r="Y92" s="4">
        <v>976.513671875</v>
      </c>
      <c r="Z92" s="4">
        <v>23.116312026977539</v>
      </c>
      <c r="AA92" s="4">
        <v>5.0741658210754395</v>
      </c>
      <c r="AB92" s="4">
        <v>10.106830596923828</v>
      </c>
      <c r="AC92" s="4">
        <v>193.35810852050781</v>
      </c>
      <c r="AD92" s="4">
        <v>0.25663158297538757</v>
      </c>
      <c r="AE92" s="4">
        <v>0.17567211389541626</v>
      </c>
      <c r="AF92" s="4">
        <v>5.3855724334716797</v>
      </c>
      <c r="AG92" s="4">
        <v>0.40918886661529541</v>
      </c>
      <c r="AH92" s="4">
        <v>53.309303283691406</v>
      </c>
      <c r="AI92" s="4">
        <v>25.47608757019043</v>
      </c>
      <c r="AJ92" s="4">
        <v>17.739791870117188</v>
      </c>
      <c r="AK92" s="4">
        <v>55.303169250488281</v>
      </c>
      <c r="AL92" s="4">
        <v>4.7786235809326172</v>
      </c>
      <c r="AM92" s="4">
        <v>3.4610433578491211</v>
      </c>
    </row>
    <row r="93" spans="1:39" s="1" customFormat="1" x14ac:dyDescent="0.25">
      <c r="A93" s="4">
        <v>1220506013</v>
      </c>
      <c r="B93" s="1" t="s">
        <v>27</v>
      </c>
      <c r="C93" s="1" t="s">
        <v>36</v>
      </c>
      <c r="D93" s="1" t="s">
        <v>87</v>
      </c>
      <c r="E93" s="1" t="s">
        <v>21</v>
      </c>
      <c r="F93" s="1" t="s">
        <v>22</v>
      </c>
      <c r="G93" s="4">
        <v>10</v>
      </c>
      <c r="H93" s="4">
        <v>35</v>
      </c>
      <c r="I93" s="5">
        <v>16.699481964111328</v>
      </c>
      <c r="J93" s="5">
        <v>3.18294358253479</v>
      </c>
      <c r="K93" s="4">
        <v>458.39999389648301</v>
      </c>
      <c r="L93" s="4">
        <v>0.36000001430511502</v>
      </c>
      <c r="M93" s="4">
        <v>0.93999999761581299</v>
      </c>
      <c r="N93" s="4">
        <v>5.9999998658895402E-2</v>
      </c>
      <c r="O93" s="1" t="s">
        <v>23</v>
      </c>
      <c r="P93" s="1" t="s">
        <v>23</v>
      </c>
      <c r="Q93" s="1" t="s">
        <v>24</v>
      </c>
      <c r="R93" s="1" t="s">
        <v>24</v>
      </c>
      <c r="S93" s="1" t="s">
        <v>29</v>
      </c>
      <c r="T93" s="4">
        <v>-2.5054326057434082</v>
      </c>
      <c r="U93" s="4">
        <v>1</v>
      </c>
      <c r="V93" s="1" t="s">
        <v>30</v>
      </c>
      <c r="W93" s="4">
        <v>2</v>
      </c>
      <c r="X93" s="4">
        <v>1</v>
      </c>
      <c r="Y93" s="4">
        <v>965.87799072265625</v>
      </c>
      <c r="Z93" s="4">
        <v>24.085823059082031</v>
      </c>
      <c r="AA93" s="4">
        <v>5.063840389251709</v>
      </c>
      <c r="AB93" s="4">
        <v>9.8077163696289063</v>
      </c>
      <c r="AC93" s="4">
        <v>193.99189758300781</v>
      </c>
      <c r="AD93" s="4">
        <v>0.32605299353599548</v>
      </c>
      <c r="AE93" s="4">
        <v>0.21423140168190002</v>
      </c>
      <c r="AF93" s="4">
        <v>4.9509305953979492</v>
      </c>
      <c r="AG93" s="4">
        <v>0.39209210872650146</v>
      </c>
      <c r="AH93" s="4">
        <v>45.887454986572266</v>
      </c>
      <c r="AI93" s="4">
        <v>19.930103302001953</v>
      </c>
      <c r="AJ93" s="4">
        <v>17.696565628051758</v>
      </c>
      <c r="AK93" s="4">
        <v>56.448204040527344</v>
      </c>
      <c r="AL93" s="4">
        <v>4.662325382232666</v>
      </c>
      <c r="AM93" s="4">
        <v>3.4084420204162598</v>
      </c>
    </row>
    <row r="94" spans="1:39" s="1" customFormat="1" x14ac:dyDescent="0.25">
      <c r="A94" s="4">
        <v>1220506017</v>
      </c>
      <c r="B94" s="1" t="s">
        <v>27</v>
      </c>
      <c r="C94" s="1" t="s">
        <v>28</v>
      </c>
      <c r="D94" s="1" t="s">
        <v>88</v>
      </c>
      <c r="E94" s="1" t="s">
        <v>39</v>
      </c>
      <c r="F94" s="1" t="s">
        <v>22</v>
      </c>
      <c r="G94" s="4"/>
      <c r="H94" s="4">
        <v>22</v>
      </c>
      <c r="I94" s="5">
        <v>11.621452331542969</v>
      </c>
      <c r="J94" s="5">
        <v>3.5338144302368164</v>
      </c>
      <c r="K94" s="4">
        <v>537.88000488281205</v>
      </c>
      <c r="L94" s="4">
        <v>0.70999997854232699</v>
      </c>
      <c r="M94" s="4">
        <v>0.74000000953674305</v>
      </c>
      <c r="N94" s="4">
        <v>0.15000000596046401</v>
      </c>
      <c r="O94" s="1" t="s">
        <v>24</v>
      </c>
      <c r="P94" s="1" t="s">
        <v>23</v>
      </c>
      <c r="Q94" s="1" t="s">
        <v>23</v>
      </c>
      <c r="R94" s="1" t="s">
        <v>23</v>
      </c>
      <c r="S94" s="1" t="s">
        <v>29</v>
      </c>
      <c r="T94" s="4">
        <v>-0.32637795805931091</v>
      </c>
      <c r="U94" s="4">
        <v>3</v>
      </c>
      <c r="V94" s="1" t="s">
        <v>38</v>
      </c>
      <c r="W94" s="4">
        <v>2</v>
      </c>
      <c r="X94" s="4">
        <v>1</v>
      </c>
      <c r="Y94" s="4">
        <v>759.59832763671875</v>
      </c>
      <c r="Z94" s="4">
        <v>21.483404159545898</v>
      </c>
      <c r="AA94" s="4">
        <v>4.489081859588623</v>
      </c>
      <c r="AB94" s="4">
        <v>7.5211658477783203</v>
      </c>
      <c r="AC94" s="4">
        <v>142.14924621582031</v>
      </c>
      <c r="AD94" s="4">
        <v>0.18147239089012146</v>
      </c>
      <c r="AE94" s="4">
        <v>0.14421731233596802</v>
      </c>
      <c r="AF94" s="4">
        <v>4.2090921401977539</v>
      </c>
      <c r="AG94" s="4">
        <v>0.34490245580673218</v>
      </c>
      <c r="AH94" s="4">
        <v>46.661445617675781</v>
      </c>
      <c r="AI94" s="4">
        <v>14.38953971862793</v>
      </c>
      <c r="AJ94" s="4">
        <v>17.432523727416992</v>
      </c>
      <c r="AK94" s="4">
        <v>53.370635986328125</v>
      </c>
      <c r="AL94" s="4">
        <v>3.8661987781524658</v>
      </c>
      <c r="AM94" s="4">
        <v>2.7100872993469238</v>
      </c>
    </row>
    <row r="95" spans="1:39" s="1" customFormat="1" x14ac:dyDescent="0.25">
      <c r="A95" s="4">
        <v>1220506053</v>
      </c>
      <c r="B95" s="1" t="s">
        <v>27</v>
      </c>
      <c r="C95" s="1" t="s">
        <v>28</v>
      </c>
      <c r="D95" s="1" t="s">
        <v>88</v>
      </c>
      <c r="E95" s="1" t="s">
        <v>21</v>
      </c>
      <c r="F95" s="1" t="s">
        <v>22</v>
      </c>
      <c r="G95" s="4">
        <v>8</v>
      </c>
      <c r="H95" s="4">
        <v>25</v>
      </c>
      <c r="I95" s="5">
        <v>7.1652607917785645</v>
      </c>
      <c r="J95" s="5">
        <v>2.6544475555419922</v>
      </c>
      <c r="K95" s="4">
        <v>1000</v>
      </c>
      <c r="L95" s="4">
        <v>7.0999999046325701</v>
      </c>
      <c r="M95" s="4">
        <v>2.0999999046325701</v>
      </c>
      <c r="N95" s="4">
        <v>0.109999999403954</v>
      </c>
      <c r="O95" s="1" t="s">
        <v>23</v>
      </c>
      <c r="P95" s="1" t="s">
        <v>23</v>
      </c>
      <c r="Q95" s="1" t="s">
        <v>24</v>
      </c>
      <c r="R95" s="1" t="s">
        <v>24</v>
      </c>
      <c r="S95" s="1" t="s">
        <v>29</v>
      </c>
      <c r="T95" s="4">
        <v>-0.24183192849159241</v>
      </c>
      <c r="U95" s="4">
        <v>3</v>
      </c>
      <c r="V95" s="1" t="s">
        <v>38</v>
      </c>
      <c r="W95" s="4">
        <v>2</v>
      </c>
      <c r="X95" s="4">
        <v>1.5</v>
      </c>
      <c r="Y95" s="4">
        <v>1092.387939453125</v>
      </c>
      <c r="Z95" s="4">
        <v>27.997655868530273</v>
      </c>
      <c r="AA95" s="4">
        <v>6.4733471870422363</v>
      </c>
      <c r="AB95" s="4">
        <v>10.323124885559082</v>
      </c>
      <c r="AC95" s="4">
        <v>213.00912475585938</v>
      </c>
      <c r="AD95" s="4">
        <v>0.36486026644706726</v>
      </c>
      <c r="AE95" s="4">
        <v>0.24784907698631287</v>
      </c>
      <c r="AF95" s="4">
        <v>5.8790297508239746</v>
      </c>
      <c r="AG95" s="4">
        <v>0.49489885568618774</v>
      </c>
      <c r="AH95" s="4">
        <v>51.72589111328125</v>
      </c>
      <c r="AI95" s="4">
        <v>21.323558807373047</v>
      </c>
      <c r="AJ95" s="4">
        <v>19.121791839599609</v>
      </c>
      <c r="AK95" s="4">
        <v>61.009475708007813</v>
      </c>
      <c r="AL95" s="4">
        <v>5.3572711944580078</v>
      </c>
      <c r="AM95" s="4">
        <v>4.2174358367919922</v>
      </c>
    </row>
    <row r="96" spans="1:39" s="1" customFormat="1" x14ac:dyDescent="0.25">
      <c r="A96" s="4">
        <v>1220506054</v>
      </c>
      <c r="B96" s="1" t="s">
        <v>43</v>
      </c>
      <c r="C96" s="1" t="s">
        <v>28</v>
      </c>
      <c r="D96" s="1" t="s">
        <v>88</v>
      </c>
      <c r="E96" s="1" t="s">
        <v>21</v>
      </c>
      <c r="F96" s="1" t="s">
        <v>22</v>
      </c>
      <c r="G96" s="4">
        <v>11</v>
      </c>
      <c r="H96" s="4">
        <v>16</v>
      </c>
      <c r="I96" s="5">
        <v>31.917518615722656</v>
      </c>
      <c r="J96" s="5">
        <v>2.6375401020050049</v>
      </c>
      <c r="K96" s="4">
        <v>1000</v>
      </c>
      <c r="L96" s="4">
        <v>5.1500000953674201</v>
      </c>
      <c r="M96" s="4">
        <v>2.2999999523162802</v>
      </c>
      <c r="N96" s="4">
        <v>0.730000019073486</v>
      </c>
      <c r="O96" s="1" t="s">
        <v>23</v>
      </c>
      <c r="P96" s="1" t="s">
        <v>23</v>
      </c>
      <c r="Q96" s="1" t="s">
        <v>23</v>
      </c>
      <c r="R96" s="1" t="s">
        <v>23</v>
      </c>
      <c r="S96" s="1" t="s">
        <v>25</v>
      </c>
      <c r="T96" s="4">
        <v>0.88677507638931274</v>
      </c>
      <c r="U96" s="4">
        <v>4</v>
      </c>
      <c r="V96" s="1" t="s">
        <v>34</v>
      </c>
      <c r="W96" s="4">
        <v>4</v>
      </c>
      <c r="X96" s="4">
        <v>0</v>
      </c>
      <c r="Y96" s="4">
        <v>1075.6390380859375</v>
      </c>
      <c r="Z96" s="4">
        <v>25.794322967529297</v>
      </c>
      <c r="AA96" s="4">
        <v>6.7080044746398926</v>
      </c>
      <c r="AB96" s="4">
        <v>10.534709930419922</v>
      </c>
      <c r="AC96" s="4">
        <v>210.05912780761719</v>
      </c>
      <c r="AD96" s="4">
        <v>0.29635745286941528</v>
      </c>
      <c r="AE96" s="4">
        <v>0.2401619553565979</v>
      </c>
      <c r="AF96" s="4">
        <v>5.1139497756958008</v>
      </c>
      <c r="AG96" s="4">
        <v>0.43566745519638062</v>
      </c>
      <c r="AH96" s="4">
        <v>63.890453338623047</v>
      </c>
      <c r="AI96" s="4">
        <v>24.700384140014648</v>
      </c>
      <c r="AJ96" s="4">
        <v>18.556070327758789</v>
      </c>
      <c r="AK96" s="4">
        <v>68.029518127441406</v>
      </c>
      <c r="AL96" s="4">
        <v>5.0116209983825684</v>
      </c>
      <c r="AM96" s="4">
        <v>3.6282272338867188</v>
      </c>
    </row>
    <row r="97" spans="1:39" s="1" customFormat="1" x14ac:dyDescent="0.25">
      <c r="A97" s="4">
        <v>1220508015</v>
      </c>
      <c r="B97" s="1" t="s">
        <v>27</v>
      </c>
      <c r="C97" s="1" t="s">
        <v>20</v>
      </c>
      <c r="D97" s="1" t="s">
        <v>87</v>
      </c>
      <c r="E97" s="1" t="s">
        <v>21</v>
      </c>
      <c r="F97" s="1" t="s">
        <v>22</v>
      </c>
      <c r="G97" s="4">
        <v>12</v>
      </c>
      <c r="H97" s="4">
        <v>26</v>
      </c>
      <c r="I97" s="5">
        <v>88.398704528808594</v>
      </c>
      <c r="J97" s="5">
        <v>1.5614563226699829</v>
      </c>
      <c r="K97" s="4">
        <v>743.92999267578102</v>
      </c>
      <c r="L97" s="4">
        <v>4.3299999237060502</v>
      </c>
      <c r="M97" s="4">
        <v>1.1399999856948799</v>
      </c>
      <c r="N97" s="4">
        <v>0.230000004172325</v>
      </c>
      <c r="O97" s="1" t="s">
        <v>23</v>
      </c>
      <c r="P97" s="1" t="s">
        <v>23</v>
      </c>
      <c r="Q97" s="1" t="s">
        <v>23</v>
      </c>
      <c r="R97" s="1" t="s">
        <v>23</v>
      </c>
      <c r="S97" s="1" t="s">
        <v>29</v>
      </c>
      <c r="T97" s="4">
        <v>1.1727596521377563</v>
      </c>
      <c r="U97" s="4">
        <v>4</v>
      </c>
      <c r="V97" s="1" t="s">
        <v>34</v>
      </c>
      <c r="W97" s="4">
        <v>1.5</v>
      </c>
      <c r="X97" s="4">
        <v>0</v>
      </c>
      <c r="Y97" s="4">
        <v>1003.7601318359375</v>
      </c>
      <c r="Z97" s="4">
        <v>25.016380310058594</v>
      </c>
      <c r="AA97" s="4">
        <v>6.8945565223693848</v>
      </c>
      <c r="AB97" s="4">
        <v>12.053908348083496</v>
      </c>
      <c r="AC97" s="4">
        <v>182.2559814453125</v>
      </c>
      <c r="AD97" s="4">
        <v>0.33369222283363342</v>
      </c>
      <c r="AE97" s="4">
        <v>0.20143072307109833</v>
      </c>
      <c r="AF97" s="4">
        <v>4.9360766410827637</v>
      </c>
      <c r="AG97" s="4">
        <v>0.41321942210197449</v>
      </c>
      <c r="AH97" s="4">
        <v>53.059074401855469</v>
      </c>
      <c r="AI97" s="4">
        <v>15.716010093688965</v>
      </c>
      <c r="AJ97" s="4">
        <v>16.794500350952148</v>
      </c>
      <c r="AK97" s="4">
        <v>55.946804046630859</v>
      </c>
      <c r="AL97" s="4">
        <v>5.1543192863464355</v>
      </c>
      <c r="AM97" s="4">
        <v>3.9706184864044189</v>
      </c>
    </row>
    <row r="98" spans="1:39" s="1" customFormat="1" x14ac:dyDescent="0.25">
      <c r="A98" s="4">
        <v>1220508022</v>
      </c>
      <c r="B98" s="1" t="s">
        <v>31</v>
      </c>
      <c r="C98" s="1" t="s">
        <v>33</v>
      </c>
      <c r="D98" s="1" t="s">
        <v>88</v>
      </c>
      <c r="E98" s="1" t="s">
        <v>21</v>
      </c>
      <c r="F98" s="1" t="s">
        <v>22</v>
      </c>
      <c r="G98" s="4">
        <v>8</v>
      </c>
      <c r="H98" s="4">
        <v>18</v>
      </c>
      <c r="I98" s="5">
        <v>57.250217437744141</v>
      </c>
      <c r="J98" s="5">
        <v>3.474452018737793</v>
      </c>
      <c r="K98" s="4">
        <v>1000</v>
      </c>
      <c r="L98" s="4">
        <v>0.44999998807906999</v>
      </c>
      <c r="M98" s="4">
        <v>3.2699999809265101</v>
      </c>
      <c r="N98" s="4">
        <v>5.9999998658895402E-2</v>
      </c>
      <c r="O98" s="1" t="s">
        <v>23</v>
      </c>
      <c r="P98" s="1" t="s">
        <v>23</v>
      </c>
      <c r="Q98" s="1" t="s">
        <v>24</v>
      </c>
      <c r="R98" s="1" t="s">
        <v>23</v>
      </c>
      <c r="S98" s="1" t="s">
        <v>29</v>
      </c>
      <c r="T98" s="4">
        <v>-1.5064601898193359</v>
      </c>
      <c r="U98" s="4">
        <v>2</v>
      </c>
      <c r="V98" s="1" t="s">
        <v>37</v>
      </c>
      <c r="W98" s="4">
        <v>2.5</v>
      </c>
      <c r="X98" s="4">
        <v>1</v>
      </c>
      <c r="Y98" s="4">
        <v>1207.1834716796875</v>
      </c>
      <c r="Z98" s="4">
        <v>28.832601547241211</v>
      </c>
      <c r="AA98" s="4">
        <v>6.8420805931091309</v>
      </c>
      <c r="AB98" s="4">
        <v>13.884732246398926</v>
      </c>
      <c r="AC98" s="4">
        <v>243.0179443359375</v>
      </c>
      <c r="AD98" s="4">
        <v>0.40106162428855896</v>
      </c>
      <c r="AE98" s="4">
        <v>0.27132958173751831</v>
      </c>
      <c r="AF98" s="4">
        <v>5.9902796745300293</v>
      </c>
      <c r="AG98" s="4">
        <v>0.52536505460739136</v>
      </c>
      <c r="AH98" s="4">
        <v>70.702926635742188</v>
      </c>
      <c r="AI98" s="4">
        <v>29.087396621704102</v>
      </c>
      <c r="AJ98" s="4">
        <v>19.520822525024414</v>
      </c>
      <c r="AK98" s="4">
        <v>69.225944519042969</v>
      </c>
      <c r="AL98" s="4">
        <v>5.8417568206787109</v>
      </c>
      <c r="AM98" s="4">
        <v>4.5728011131286621</v>
      </c>
    </row>
    <row r="99" spans="1:39" s="1" customFormat="1" x14ac:dyDescent="0.25">
      <c r="A99" s="4">
        <v>1220508023</v>
      </c>
      <c r="B99" s="1" t="s">
        <v>27</v>
      </c>
      <c r="C99" s="1" t="s">
        <v>33</v>
      </c>
      <c r="D99" s="1" t="s">
        <v>88</v>
      </c>
      <c r="E99" s="1" t="s">
        <v>21</v>
      </c>
      <c r="F99" s="1" t="s">
        <v>22</v>
      </c>
      <c r="G99" s="4">
        <v>11</v>
      </c>
      <c r="H99" s="4">
        <v>42</v>
      </c>
      <c r="I99" s="5">
        <v>82.382431030273438</v>
      </c>
      <c r="J99" s="5">
        <v>5.0907168388366699</v>
      </c>
      <c r="K99" s="4">
        <v>196.759994506835</v>
      </c>
      <c r="L99" s="4">
        <v>4.25</v>
      </c>
      <c r="M99" s="4">
        <v>1.7799999713897701</v>
      </c>
      <c r="N99" s="4">
        <v>1</v>
      </c>
      <c r="O99" s="1" t="s">
        <v>23</v>
      </c>
      <c r="P99" s="1" t="s">
        <v>23</v>
      </c>
      <c r="Q99" s="1" t="s">
        <v>23</v>
      </c>
      <c r="R99" s="1" t="s">
        <v>23</v>
      </c>
      <c r="S99" s="1" t="s">
        <v>29</v>
      </c>
      <c r="T99" s="4">
        <v>0.54147559404373169</v>
      </c>
      <c r="U99" s="4">
        <v>4</v>
      </c>
      <c r="V99" s="1" t="s">
        <v>34</v>
      </c>
      <c r="W99" s="4">
        <v>3</v>
      </c>
      <c r="X99" s="4">
        <v>0.5</v>
      </c>
      <c r="Y99" s="4">
        <v>1237.36962890625</v>
      </c>
      <c r="Z99" s="4">
        <v>29.347404479980469</v>
      </c>
      <c r="AA99" s="4">
        <v>6.5988445281982422</v>
      </c>
      <c r="AB99" s="4">
        <v>13.674694061279297</v>
      </c>
      <c r="AC99" s="4">
        <v>248.12257385253906</v>
      </c>
      <c r="AD99" s="4">
        <v>0.34112438559532166</v>
      </c>
      <c r="AE99" s="4">
        <v>0.24015069007873535</v>
      </c>
      <c r="AF99" s="4">
        <v>6.1092171669006348</v>
      </c>
      <c r="AG99" s="4">
        <v>0.54487138986587524</v>
      </c>
      <c r="AH99" s="4">
        <v>76.73394775390625</v>
      </c>
      <c r="AI99" s="4">
        <v>27.128810882568359</v>
      </c>
      <c r="AJ99" s="4">
        <v>18.537843704223633</v>
      </c>
      <c r="AK99" s="4">
        <v>63.720298767089844</v>
      </c>
      <c r="AL99" s="4">
        <v>5.3222541809082031</v>
      </c>
      <c r="AM99" s="4">
        <v>4.6740684509277344</v>
      </c>
    </row>
    <row r="100" spans="1:39" s="1" customFormat="1" x14ac:dyDescent="0.25">
      <c r="A100" s="4">
        <v>1220512016</v>
      </c>
      <c r="B100" s="1" t="s">
        <v>40</v>
      </c>
      <c r="C100" s="1" t="s">
        <v>28</v>
      </c>
      <c r="D100" s="1" t="s">
        <v>87</v>
      </c>
      <c r="E100" s="1" t="s">
        <v>21</v>
      </c>
      <c r="F100" s="1" t="s">
        <v>22</v>
      </c>
      <c r="G100" s="4"/>
      <c r="H100" s="4">
        <v>23</v>
      </c>
      <c r="I100" s="5">
        <v>190.13204956054688</v>
      </c>
      <c r="J100" s="5">
        <v>1.563926100730896</v>
      </c>
      <c r="K100" s="4">
        <v>1000</v>
      </c>
      <c r="L100" s="4">
        <v>0.37000000476837203</v>
      </c>
      <c r="M100" s="4">
        <v>0.75</v>
      </c>
      <c r="N100" s="4">
        <v>0.15000000596046401</v>
      </c>
      <c r="O100" s="1" t="s">
        <v>23</v>
      </c>
      <c r="P100" s="1" t="s">
        <v>23</v>
      </c>
      <c r="Q100" s="1" t="s">
        <v>23</v>
      </c>
      <c r="R100" s="1" t="s">
        <v>24</v>
      </c>
      <c r="S100" s="1" t="s">
        <v>29</v>
      </c>
      <c r="T100" s="4">
        <v>-1.7029311656951904</v>
      </c>
      <c r="U100" s="4">
        <v>2</v>
      </c>
      <c r="V100" s="1" t="s">
        <v>37</v>
      </c>
      <c r="W100" s="4">
        <v>2.5</v>
      </c>
      <c r="X100" s="4">
        <v>1</v>
      </c>
      <c r="Y100" s="4">
        <v>928.09259033203125</v>
      </c>
      <c r="Z100" s="4">
        <v>29.537063598632813</v>
      </c>
      <c r="AA100" s="4">
        <v>4.8341455459594727</v>
      </c>
      <c r="AB100" s="4">
        <v>8.8256101608276367</v>
      </c>
      <c r="AC100" s="4">
        <v>142.95436096191406</v>
      </c>
      <c r="AD100" s="4">
        <v>0.28745287656784058</v>
      </c>
      <c r="AE100" s="4">
        <v>0.21457991003990173</v>
      </c>
      <c r="AF100" s="4">
        <v>5.8864955902099609</v>
      </c>
      <c r="AG100" s="4">
        <v>0.45929640531539917</v>
      </c>
      <c r="AH100" s="4">
        <v>57.156402587890625</v>
      </c>
      <c r="AI100" s="4">
        <v>14.956780433654785</v>
      </c>
      <c r="AJ100" s="4">
        <v>18.484670639038086</v>
      </c>
      <c r="AK100" s="4">
        <v>63.383563995361328</v>
      </c>
      <c r="AL100" s="4">
        <v>5.2539153099060059</v>
      </c>
      <c r="AM100" s="4">
        <v>3.9882049560546875</v>
      </c>
    </row>
    <row r="101" spans="1:39" s="1" customFormat="1" x14ac:dyDescent="0.25">
      <c r="A101" s="4">
        <v>1220512039</v>
      </c>
      <c r="B101" s="1" t="s">
        <v>27</v>
      </c>
      <c r="C101" s="1" t="s">
        <v>33</v>
      </c>
      <c r="D101" s="1" t="s">
        <v>88</v>
      </c>
      <c r="E101" s="1" t="s">
        <v>21</v>
      </c>
      <c r="F101" s="1" t="s">
        <v>22</v>
      </c>
      <c r="G101" s="4">
        <v>11</v>
      </c>
      <c r="H101" s="4">
        <v>23</v>
      </c>
      <c r="I101" s="5">
        <v>14.634332656860352</v>
      </c>
      <c r="J101" s="5">
        <v>1.4556280374526978</v>
      </c>
      <c r="K101" s="4">
        <v>518.739990234375</v>
      </c>
      <c r="L101" s="4">
        <v>2.4200000762939502</v>
      </c>
      <c r="M101" s="4">
        <v>1</v>
      </c>
      <c r="N101" s="4">
        <v>0.43999999761581299</v>
      </c>
      <c r="O101" s="1" t="s">
        <v>23</v>
      </c>
      <c r="P101" s="1" t="s">
        <v>23</v>
      </c>
      <c r="Q101" s="1" t="s">
        <v>23</v>
      </c>
      <c r="R101" s="1" t="s">
        <v>24</v>
      </c>
      <c r="S101" s="1" t="s">
        <v>29</v>
      </c>
      <c r="T101" s="4">
        <v>-1.1068704128265381</v>
      </c>
      <c r="U101" s="4">
        <v>2</v>
      </c>
      <c r="V101" s="1" t="s">
        <v>37</v>
      </c>
      <c r="W101" s="4">
        <v>2</v>
      </c>
      <c r="X101" s="4">
        <v>1.5</v>
      </c>
      <c r="Y101" s="4">
        <v>841.57171630859375</v>
      </c>
      <c r="Z101" s="4">
        <v>21.319023132324219</v>
      </c>
      <c r="AA101" s="4">
        <v>3.7070944309234619</v>
      </c>
      <c r="AB101" s="4">
        <v>8.5752906799316406</v>
      </c>
      <c r="AC101" s="4">
        <v>167.91119384765625</v>
      </c>
      <c r="AD101" s="4">
        <v>0.21300840377807617</v>
      </c>
      <c r="AE101" s="4">
        <v>0.15759561955928802</v>
      </c>
      <c r="AF101" s="4">
        <v>4.3755879402160645</v>
      </c>
      <c r="AG101" s="4">
        <v>0.34761732816696167</v>
      </c>
      <c r="AH101" s="4">
        <v>46.676681518554688</v>
      </c>
      <c r="AI101" s="4">
        <v>17.770832061767578</v>
      </c>
      <c r="AJ101" s="4">
        <v>17.077732086181641</v>
      </c>
      <c r="AK101" s="4">
        <v>51.594104766845703</v>
      </c>
      <c r="AL101" s="4">
        <v>4.237605094909668</v>
      </c>
      <c r="AM101" s="4">
        <v>3.0186400413513184</v>
      </c>
    </row>
    <row r="102" spans="1:39" s="1" customFormat="1" x14ac:dyDescent="0.25">
      <c r="A102" s="4">
        <v>1220512043</v>
      </c>
      <c r="B102" s="1" t="s">
        <v>19</v>
      </c>
      <c r="C102" s="1" t="s">
        <v>28</v>
      </c>
      <c r="D102" s="1" t="s">
        <v>88</v>
      </c>
      <c r="E102" s="1" t="s">
        <v>21</v>
      </c>
      <c r="F102" s="1" t="s">
        <v>22</v>
      </c>
      <c r="G102" s="4">
        <v>10</v>
      </c>
      <c r="H102" s="4">
        <v>20</v>
      </c>
      <c r="I102" s="5">
        <v>19.838474273681641</v>
      </c>
      <c r="J102" s="5">
        <v>2.4398910999298096</v>
      </c>
      <c r="K102" s="4">
        <v>578.90002441406205</v>
      </c>
      <c r="L102" s="4">
        <v>0.230000004172325</v>
      </c>
      <c r="M102" s="4">
        <v>1.1900000572204601</v>
      </c>
      <c r="N102" s="4">
        <v>0.43999999761581299</v>
      </c>
      <c r="O102" s="1" t="s">
        <v>23</v>
      </c>
      <c r="P102" s="1" t="s">
        <v>23</v>
      </c>
      <c r="Q102" s="1" t="s">
        <v>23</v>
      </c>
      <c r="R102" s="1" t="s">
        <v>24</v>
      </c>
      <c r="S102" s="1" t="s">
        <v>25</v>
      </c>
      <c r="T102" s="4">
        <v>-0.1386643648147583</v>
      </c>
      <c r="U102" s="4">
        <v>3</v>
      </c>
      <c r="V102" s="1" t="s">
        <v>38</v>
      </c>
      <c r="W102" s="4">
        <v>2</v>
      </c>
      <c r="X102" s="4">
        <v>0.5</v>
      </c>
      <c r="Y102" s="4">
        <v>975.8992919921875</v>
      </c>
      <c r="Z102" s="4">
        <v>23.329689025878906</v>
      </c>
      <c r="AA102" s="4">
        <v>4.6073765754699707</v>
      </c>
      <c r="AB102" s="4">
        <v>9.6000871658325195</v>
      </c>
      <c r="AC102" s="4">
        <v>196.37362670898438</v>
      </c>
      <c r="AD102" s="4">
        <v>0.22897394001483917</v>
      </c>
      <c r="AE102" s="4">
        <v>0.17536221444606781</v>
      </c>
      <c r="AF102" s="4">
        <v>4.8081879615783691</v>
      </c>
      <c r="AG102" s="4">
        <v>0.3895031213760376</v>
      </c>
      <c r="AH102" s="4">
        <v>50.347751617431641</v>
      </c>
      <c r="AI102" s="4">
        <v>20.423713684082031</v>
      </c>
      <c r="AJ102" s="4">
        <v>17.67485237121582</v>
      </c>
      <c r="AK102" s="4">
        <v>52.596809387207031</v>
      </c>
      <c r="AL102" s="4">
        <v>4.1301307678222656</v>
      </c>
      <c r="AM102" s="4">
        <v>3.3212330341339111</v>
      </c>
    </row>
    <row r="103" spans="1:39" s="1" customFormat="1" x14ac:dyDescent="0.25">
      <c r="A103" s="4">
        <v>1220512046</v>
      </c>
      <c r="B103" s="1" t="s">
        <v>27</v>
      </c>
      <c r="C103" s="1" t="s">
        <v>33</v>
      </c>
      <c r="D103" s="1" t="s">
        <v>88</v>
      </c>
      <c r="E103" s="1" t="s">
        <v>21</v>
      </c>
      <c r="F103" s="1" t="s">
        <v>22</v>
      </c>
      <c r="G103" s="4">
        <v>7</v>
      </c>
      <c r="H103" s="4">
        <v>26</v>
      </c>
      <c r="I103" s="5">
        <v>13.176327705383301</v>
      </c>
      <c r="J103" s="5">
        <v>2.7796704769134521</v>
      </c>
      <c r="K103" s="4">
        <v>505.739990234375</v>
      </c>
      <c r="L103" s="4">
        <v>0.95999997854232699</v>
      </c>
      <c r="M103" s="4">
        <v>2.1099998950958301</v>
      </c>
      <c r="N103" s="4">
        <v>0.91000002622604403</v>
      </c>
      <c r="O103" s="1" t="s">
        <v>23</v>
      </c>
      <c r="P103" s="1" t="s">
        <v>23</v>
      </c>
      <c r="Q103" s="1" t="s">
        <v>23</v>
      </c>
      <c r="R103" s="1" t="s">
        <v>23</v>
      </c>
      <c r="S103" s="1" t="s">
        <v>29</v>
      </c>
      <c r="T103" s="4">
        <v>2.8391273021697998</v>
      </c>
      <c r="U103" s="4">
        <v>5</v>
      </c>
      <c r="V103" s="1" t="s">
        <v>26</v>
      </c>
      <c r="W103" s="4">
        <v>2</v>
      </c>
      <c r="X103" s="4">
        <v>1</v>
      </c>
      <c r="Y103" s="4">
        <v>1179.962646484375</v>
      </c>
      <c r="Z103" s="4">
        <v>27.985607147216797</v>
      </c>
      <c r="AA103" s="4">
        <v>4.6163344383239746</v>
      </c>
      <c r="AB103" s="4">
        <v>11.930543899536133</v>
      </c>
      <c r="AC103" s="4">
        <v>245.54762268066406</v>
      </c>
      <c r="AD103" s="4">
        <v>0.37486910820007324</v>
      </c>
      <c r="AE103" s="4">
        <v>0.24720978736877441</v>
      </c>
      <c r="AF103" s="4">
        <v>5.7195959091186523</v>
      </c>
      <c r="AG103" s="4">
        <v>0.44746407866477966</v>
      </c>
      <c r="AH103" s="4">
        <v>54.064926147460938</v>
      </c>
      <c r="AI103" s="4">
        <v>20.087371826171875</v>
      </c>
      <c r="AJ103" s="4">
        <v>18.270410537719727</v>
      </c>
      <c r="AK103" s="4">
        <v>60.847076416015625</v>
      </c>
      <c r="AL103" s="4">
        <v>5.6103014945983887</v>
      </c>
      <c r="AM103" s="4">
        <v>4.3497262001037598</v>
      </c>
    </row>
    <row r="104" spans="1:39" s="1" customFormat="1" x14ac:dyDescent="0.25">
      <c r="A104" s="4">
        <v>1220701062</v>
      </c>
      <c r="B104" s="1" t="s">
        <v>19</v>
      </c>
      <c r="C104" s="1" t="s">
        <v>28</v>
      </c>
      <c r="D104" s="1" t="s">
        <v>88</v>
      </c>
      <c r="E104" s="1" t="s">
        <v>39</v>
      </c>
      <c r="F104" s="1" t="s">
        <v>22</v>
      </c>
      <c r="G104" s="4">
        <v>10</v>
      </c>
      <c r="H104" s="4">
        <v>27</v>
      </c>
      <c r="I104" s="5">
        <v>25.909774780273438</v>
      </c>
      <c r="J104" s="5">
        <v>4.0185818672180176</v>
      </c>
      <c r="K104" s="4">
        <v>239.88999938964801</v>
      </c>
      <c r="L104" s="4">
        <v>9.89999994635581E-2</v>
      </c>
      <c r="M104" s="4">
        <v>0.77999997138976995</v>
      </c>
      <c r="N104" s="4">
        <v>0.56000000238418601</v>
      </c>
      <c r="O104" s="1" t="s">
        <v>23</v>
      </c>
      <c r="P104" s="1" t="s">
        <v>23</v>
      </c>
      <c r="Q104" s="1" t="s">
        <v>23</v>
      </c>
      <c r="R104" s="1" t="s">
        <v>23</v>
      </c>
      <c r="S104" s="1" t="s">
        <v>25</v>
      </c>
      <c r="T104" s="4">
        <v>-0.65477985143661499</v>
      </c>
      <c r="U104" s="4">
        <v>3</v>
      </c>
      <c r="V104" s="1" t="s">
        <v>38</v>
      </c>
      <c r="W104" s="4">
        <v>2</v>
      </c>
      <c r="X104" s="4">
        <v>0.5</v>
      </c>
      <c r="Y104" s="4">
        <v>911.30303955078125</v>
      </c>
      <c r="Z104" s="4">
        <v>22.149318695068359</v>
      </c>
      <c r="AA104" s="4">
        <v>4.3921146392822266</v>
      </c>
      <c r="AB104" s="4">
        <v>9.5774688720703125</v>
      </c>
      <c r="AC104" s="4">
        <v>184.37649536132813</v>
      </c>
      <c r="AD104" s="4">
        <v>0.23658564686775208</v>
      </c>
      <c r="AE104" s="4">
        <v>0.16334237158298492</v>
      </c>
      <c r="AF104" s="4">
        <v>4.9934606552124023</v>
      </c>
      <c r="AG104" s="4">
        <v>0.41160464286804199</v>
      </c>
      <c r="AH104" s="4">
        <v>51.6495361328125</v>
      </c>
      <c r="AI104" s="4">
        <v>24.625909805297852</v>
      </c>
      <c r="AJ104" s="4">
        <v>18.240819931030273</v>
      </c>
      <c r="AK104" s="4">
        <v>51.846641540527344</v>
      </c>
      <c r="AL104" s="4">
        <v>3.8934543132781982</v>
      </c>
      <c r="AM104" s="4">
        <v>3.1979598999023438</v>
      </c>
    </row>
    <row r="105" spans="1:39" s="1" customFormat="1" x14ac:dyDescent="0.25">
      <c r="A105" s="4">
        <v>1220701066</v>
      </c>
      <c r="B105" s="1" t="s">
        <v>40</v>
      </c>
      <c r="C105" s="1" t="s">
        <v>20</v>
      </c>
      <c r="D105" s="1" t="s">
        <v>87</v>
      </c>
      <c r="E105" s="1" t="s">
        <v>21</v>
      </c>
      <c r="F105" s="1" t="s">
        <v>22</v>
      </c>
      <c r="G105" s="4">
        <v>12</v>
      </c>
      <c r="H105" s="4">
        <v>26</v>
      </c>
      <c r="I105" s="5">
        <v>33.632919311523438</v>
      </c>
      <c r="J105" s="5">
        <v>2.0288772583007813</v>
      </c>
      <c r="K105" s="4">
        <v>1000</v>
      </c>
      <c r="L105" s="4">
        <v>13.079999923706101</v>
      </c>
      <c r="M105" s="4">
        <v>0.95999997854232699</v>
      </c>
      <c r="N105" s="4">
        <v>0.43999999761581299</v>
      </c>
      <c r="O105" s="1" t="s">
        <v>23</v>
      </c>
      <c r="P105" s="1" t="s">
        <v>24</v>
      </c>
      <c r="Q105" s="1" t="s">
        <v>23</v>
      </c>
      <c r="R105" s="1" t="s">
        <v>23</v>
      </c>
      <c r="S105" s="1" t="s">
        <v>29</v>
      </c>
      <c r="T105" s="4">
        <v>-1.2057938575744629</v>
      </c>
      <c r="U105" s="4">
        <v>2</v>
      </c>
      <c r="V105" s="1" t="s">
        <v>37</v>
      </c>
      <c r="W105" s="4">
        <v>1</v>
      </c>
      <c r="X105" s="4">
        <v>0.5</v>
      </c>
      <c r="Y105" s="4">
        <v>842.53546142578125</v>
      </c>
      <c r="Z105" s="4">
        <v>19.806528091430664</v>
      </c>
      <c r="AA105" s="4">
        <v>3.6651828289031982</v>
      </c>
      <c r="AB105" s="4">
        <v>7.8314709663391113</v>
      </c>
      <c r="AC105" s="4">
        <v>170.43402099609375</v>
      </c>
      <c r="AD105" s="4">
        <v>0.20083233714103699</v>
      </c>
      <c r="AE105" s="4">
        <v>0.13605684041976929</v>
      </c>
      <c r="AF105" s="4">
        <v>4.2584576606750488</v>
      </c>
      <c r="AG105" s="4">
        <v>0.30940592288970947</v>
      </c>
      <c r="AH105" s="4">
        <v>37.572933197021484</v>
      </c>
      <c r="AI105" s="4">
        <v>17.187353134155273</v>
      </c>
      <c r="AJ105" s="4">
        <v>16.646699905395508</v>
      </c>
      <c r="AK105" s="4">
        <v>44.181159973144531</v>
      </c>
      <c r="AL105" s="4">
        <v>4.085270881652832</v>
      </c>
      <c r="AM105" s="4">
        <v>2.7876706123352051</v>
      </c>
    </row>
    <row r="106" spans="1:39" s="1" customFormat="1" x14ac:dyDescent="0.25">
      <c r="A106" s="4">
        <v>1220702044</v>
      </c>
      <c r="B106" s="1" t="s">
        <v>31</v>
      </c>
      <c r="C106" s="1" t="s">
        <v>28</v>
      </c>
      <c r="D106" s="1" t="s">
        <v>87</v>
      </c>
      <c r="E106" s="1" t="s">
        <v>39</v>
      </c>
      <c r="F106" s="1" t="s">
        <v>22</v>
      </c>
      <c r="G106" s="4">
        <v>11</v>
      </c>
      <c r="H106" s="4">
        <v>25</v>
      </c>
      <c r="I106" s="5">
        <v>22.0211181640625</v>
      </c>
      <c r="J106" s="5">
        <v>2.8001692295074463</v>
      </c>
      <c r="K106" s="4">
        <v>497.89001464843801</v>
      </c>
      <c r="L106" s="4">
        <v>3.4800000190734801</v>
      </c>
      <c r="M106" s="4">
        <v>0.69999998807907104</v>
      </c>
      <c r="N106" s="4">
        <v>0.109999999403954</v>
      </c>
      <c r="O106" s="1" t="s">
        <v>23</v>
      </c>
      <c r="P106" s="1" t="s">
        <v>23</v>
      </c>
      <c r="Q106" s="1" t="s">
        <v>23</v>
      </c>
      <c r="R106" s="1" t="s">
        <v>23</v>
      </c>
      <c r="S106" s="1" t="s">
        <v>29</v>
      </c>
      <c r="T106" s="4">
        <v>-0.83985203504562378</v>
      </c>
      <c r="U106" s="4">
        <v>2</v>
      </c>
      <c r="V106" s="1" t="s">
        <v>37</v>
      </c>
      <c r="W106" s="4">
        <v>2</v>
      </c>
      <c r="X106" s="4">
        <v>0</v>
      </c>
      <c r="Y106" s="4">
        <v>1078.0845947265625</v>
      </c>
      <c r="Z106" s="4">
        <v>25.215417861938477</v>
      </c>
      <c r="AA106" s="4">
        <v>5.6298227310180664</v>
      </c>
      <c r="AB106" s="4">
        <v>10.827571868896484</v>
      </c>
      <c r="AC106" s="4">
        <v>219.45195007324219</v>
      </c>
      <c r="AD106" s="4">
        <v>0.26709416508674622</v>
      </c>
      <c r="AE106" s="4">
        <v>0.19501800835132599</v>
      </c>
      <c r="AF106" s="4">
        <v>5.4361696243286133</v>
      </c>
      <c r="AG106" s="4">
        <v>0.44934922456741333</v>
      </c>
      <c r="AH106" s="4">
        <v>55.828094482421875</v>
      </c>
      <c r="AI106" s="4">
        <v>22.742692947387695</v>
      </c>
      <c r="AJ106" s="4">
        <v>18.26408576965332</v>
      </c>
      <c r="AK106" s="4">
        <v>56.313709259033203</v>
      </c>
      <c r="AL106" s="4">
        <v>4.4712467193603516</v>
      </c>
      <c r="AM106" s="4">
        <v>3.8009762763977051</v>
      </c>
    </row>
    <row r="107" spans="1:39" s="1" customFormat="1" x14ac:dyDescent="0.25">
      <c r="A107" s="4">
        <v>1220706072</v>
      </c>
      <c r="B107" s="1" t="s">
        <v>45</v>
      </c>
      <c r="C107" s="1" t="s">
        <v>28</v>
      </c>
      <c r="D107" s="1" t="s">
        <v>87</v>
      </c>
      <c r="E107" s="1" t="s">
        <v>21</v>
      </c>
      <c r="F107" s="1" t="s">
        <v>22</v>
      </c>
      <c r="G107" s="4">
        <v>9</v>
      </c>
      <c r="H107" s="4">
        <v>18</v>
      </c>
      <c r="I107" s="5">
        <v>79.105384826660156</v>
      </c>
      <c r="J107" s="5">
        <v>2.7220766544342041</v>
      </c>
      <c r="K107" s="4">
        <v>1000</v>
      </c>
      <c r="L107" s="4">
        <v>49.5200004577637</v>
      </c>
      <c r="M107" s="4">
        <v>0.479999989271164</v>
      </c>
      <c r="N107" s="4">
        <v>1</v>
      </c>
      <c r="O107" s="1" t="s">
        <v>23</v>
      </c>
      <c r="P107" s="1" t="s">
        <v>24</v>
      </c>
      <c r="Q107" s="1" t="s">
        <v>23</v>
      </c>
      <c r="R107" s="1" t="s">
        <v>23</v>
      </c>
      <c r="S107" s="1" t="s">
        <v>29</v>
      </c>
      <c r="T107" s="4">
        <v>-0.44278159737586975</v>
      </c>
      <c r="U107" s="4">
        <v>3</v>
      </c>
      <c r="V107" s="1" t="s">
        <v>38</v>
      </c>
      <c r="W107" s="4">
        <v>1.5</v>
      </c>
      <c r="X107" s="4">
        <v>0.5</v>
      </c>
      <c r="Y107" s="4">
        <v>918.8150634765625</v>
      </c>
      <c r="Z107" s="4">
        <v>22.660865783691406</v>
      </c>
      <c r="AA107" s="4">
        <v>4.3788571357727051</v>
      </c>
      <c r="AB107" s="4">
        <v>9.4491815567016602</v>
      </c>
      <c r="AC107" s="4">
        <v>185.59274291992188</v>
      </c>
      <c r="AD107" s="4">
        <v>0.25510028004646301</v>
      </c>
      <c r="AE107" s="4">
        <v>0.1602417528629303</v>
      </c>
      <c r="AF107" s="4">
        <v>4.7243032455444336</v>
      </c>
      <c r="AG107" s="4">
        <v>0.32770898938179016</v>
      </c>
      <c r="AH107" s="4">
        <v>43.902652740478516</v>
      </c>
      <c r="AI107" s="4">
        <v>16.880062103271484</v>
      </c>
      <c r="AJ107" s="4">
        <v>16.372323989868164</v>
      </c>
      <c r="AK107" s="4">
        <v>49.265342712402344</v>
      </c>
      <c r="AL107" s="4">
        <v>5.0030612945556641</v>
      </c>
      <c r="AM107" s="4">
        <v>3.4337794780731201</v>
      </c>
    </row>
    <row r="108" spans="1:39" s="1" customFormat="1" x14ac:dyDescent="0.25">
      <c r="A108" s="4">
        <v>1230103008</v>
      </c>
      <c r="B108" s="1" t="s">
        <v>40</v>
      </c>
      <c r="C108" s="1" t="s">
        <v>33</v>
      </c>
      <c r="D108" s="1" t="s">
        <v>88</v>
      </c>
      <c r="E108" s="1" t="s">
        <v>21</v>
      </c>
      <c r="F108" s="1" t="s">
        <v>32</v>
      </c>
      <c r="G108" s="4">
        <v>11</v>
      </c>
      <c r="H108" s="4">
        <v>29</v>
      </c>
      <c r="I108" s="5">
        <v>18.360998153686523</v>
      </c>
      <c r="J108" s="5">
        <v>5.5806894302368164</v>
      </c>
      <c r="K108" s="4">
        <v>297.72000122070301</v>
      </c>
      <c r="L108" s="4">
        <v>0.5</v>
      </c>
      <c r="M108" s="4">
        <v>0.79000002145767201</v>
      </c>
      <c r="N108" s="4">
        <v>0.270000010728836</v>
      </c>
      <c r="O108" s="1" t="s">
        <v>23</v>
      </c>
      <c r="P108" s="1" t="s">
        <v>23</v>
      </c>
      <c r="Q108" s="1" t="s">
        <v>23</v>
      </c>
      <c r="R108" s="1" t="s">
        <v>23</v>
      </c>
      <c r="S108" s="1" t="s">
        <v>29</v>
      </c>
      <c r="T108" s="4">
        <v>4.4638900756835938</v>
      </c>
      <c r="U108" s="4">
        <v>5</v>
      </c>
      <c r="V108" s="1" t="s">
        <v>26</v>
      </c>
      <c r="W108" s="4">
        <v>1.5</v>
      </c>
      <c r="X108" s="4">
        <v>1</v>
      </c>
      <c r="Y108" s="4">
        <v>901.0699462890625</v>
      </c>
      <c r="Z108" s="4">
        <v>21.859724044799805</v>
      </c>
      <c r="AA108" s="4">
        <v>4.3717031478881836</v>
      </c>
      <c r="AB108" s="4">
        <v>9.4521198272705078</v>
      </c>
      <c r="AC108" s="4">
        <v>183.44496154785156</v>
      </c>
      <c r="AD108" s="4">
        <v>0.22653123736381531</v>
      </c>
      <c r="AE108" s="4">
        <v>0.15519325435161591</v>
      </c>
      <c r="AF108" s="4">
        <v>4.6312532424926758</v>
      </c>
      <c r="AG108" s="4">
        <v>0.39619588851928711</v>
      </c>
      <c r="AH108" s="4">
        <v>56.564537048339844</v>
      </c>
      <c r="AI108" s="4">
        <v>19.990806579589844</v>
      </c>
      <c r="AJ108" s="4">
        <v>15.81103515625</v>
      </c>
      <c r="AK108" s="4">
        <v>54.288188934326172</v>
      </c>
      <c r="AL108" s="4">
        <v>3.6489033699035645</v>
      </c>
      <c r="AM108" s="4">
        <v>3.2687549591064453</v>
      </c>
    </row>
    <row r="109" spans="1:39" s="1" customFormat="1" x14ac:dyDescent="0.25">
      <c r="A109" s="4">
        <v>1230103011</v>
      </c>
      <c r="B109" s="1" t="s">
        <v>31</v>
      </c>
      <c r="C109" s="1" t="s">
        <v>28</v>
      </c>
      <c r="D109" s="1" t="s">
        <v>88</v>
      </c>
      <c r="E109" s="1" t="s">
        <v>21</v>
      </c>
      <c r="F109" s="1" t="s">
        <v>22</v>
      </c>
      <c r="G109" s="4">
        <v>11</v>
      </c>
      <c r="H109" s="4">
        <v>25</v>
      </c>
      <c r="I109" s="5">
        <v>14.972124099731445</v>
      </c>
      <c r="J109" s="5">
        <v>7.401059627532959</v>
      </c>
      <c r="K109" s="4">
        <v>478.47000122070301</v>
      </c>
      <c r="L109" s="4">
        <v>0.46999999880790599</v>
      </c>
      <c r="M109" s="4">
        <v>3.6400001049041601</v>
      </c>
      <c r="N109" s="4">
        <v>2.9999999329447701E-2</v>
      </c>
      <c r="O109" s="1" t="s">
        <v>23</v>
      </c>
      <c r="P109" s="1" t="s">
        <v>23</v>
      </c>
      <c r="Q109" s="1" t="s">
        <v>24</v>
      </c>
      <c r="R109" s="1" t="s">
        <v>24</v>
      </c>
      <c r="S109" s="1" t="s">
        <v>29</v>
      </c>
      <c r="T109" s="4">
        <v>3.0259299278259277</v>
      </c>
      <c r="U109" s="4">
        <v>5</v>
      </c>
      <c r="V109" s="1" t="s">
        <v>26</v>
      </c>
      <c r="W109" s="4">
        <v>3</v>
      </c>
      <c r="X109" s="4">
        <v>0</v>
      </c>
      <c r="Y109" s="4">
        <v>971.90521240234375</v>
      </c>
      <c r="Z109" s="4">
        <v>22.069084167480469</v>
      </c>
      <c r="AA109" s="4">
        <v>4.6207242012023926</v>
      </c>
      <c r="AB109" s="4">
        <v>10.182858467102051</v>
      </c>
      <c r="AC109" s="4">
        <v>200.30288696289063</v>
      </c>
      <c r="AD109" s="4">
        <v>0.24409578740596771</v>
      </c>
      <c r="AE109" s="4">
        <v>0.16379117965698242</v>
      </c>
      <c r="AF109" s="4">
        <v>4.8110799789428711</v>
      </c>
      <c r="AG109" s="4">
        <v>0.42036312818527222</v>
      </c>
      <c r="AH109" s="4">
        <v>63.056468963623047</v>
      </c>
      <c r="AI109" s="4">
        <v>25.011470794677734</v>
      </c>
      <c r="AJ109" s="4">
        <v>16.540651321411133</v>
      </c>
      <c r="AK109" s="4">
        <v>59.093326568603516</v>
      </c>
      <c r="AL109" s="4">
        <v>4.2178888320922852</v>
      </c>
      <c r="AM109" s="4">
        <v>3.3650915622711182</v>
      </c>
    </row>
    <row r="110" spans="1:39" s="1" customFormat="1" x14ac:dyDescent="0.25">
      <c r="A110" s="4">
        <v>1230103012</v>
      </c>
      <c r="B110" s="1" t="s">
        <v>19</v>
      </c>
      <c r="C110" s="1" t="s">
        <v>28</v>
      </c>
      <c r="D110" s="1" t="s">
        <v>87</v>
      </c>
      <c r="E110" s="1" t="s">
        <v>39</v>
      </c>
      <c r="F110" s="1" t="s">
        <v>22</v>
      </c>
      <c r="G110" s="4">
        <v>12</v>
      </c>
      <c r="H110" s="4">
        <v>19</v>
      </c>
      <c r="I110" s="5">
        <v>72.680679321289063</v>
      </c>
      <c r="J110" s="5">
        <v>3.3476471900939941</v>
      </c>
      <c r="K110" s="4">
        <v>1000</v>
      </c>
      <c r="L110" s="4">
        <v>0.30000001192092901</v>
      </c>
      <c r="M110" s="4">
        <v>1.33000004291534</v>
      </c>
      <c r="N110" s="4">
        <v>0.30000001192092901</v>
      </c>
      <c r="O110" s="1" t="s">
        <v>23</v>
      </c>
      <c r="P110" s="1" t="s">
        <v>23</v>
      </c>
      <c r="Q110" s="1" t="s">
        <v>23</v>
      </c>
      <c r="R110" s="1" t="s">
        <v>24</v>
      </c>
      <c r="S110" s="1" t="s">
        <v>25</v>
      </c>
      <c r="T110" s="4">
        <v>0.986794114112854</v>
      </c>
      <c r="U110" s="4">
        <v>4</v>
      </c>
      <c r="V110" s="1" t="s">
        <v>34</v>
      </c>
      <c r="W110" s="4">
        <v>3</v>
      </c>
      <c r="X110" s="4">
        <v>0</v>
      </c>
      <c r="Y110" s="4">
        <v>1157.1953125</v>
      </c>
      <c r="Z110" s="4">
        <v>23.651578903198242</v>
      </c>
      <c r="AA110" s="4">
        <v>8.066624641418457</v>
      </c>
      <c r="AB110" s="4">
        <v>11.572309494018555</v>
      </c>
      <c r="AC110" s="4">
        <v>195.47386169433594</v>
      </c>
      <c r="AD110" s="4">
        <v>0.27589157223701477</v>
      </c>
      <c r="AE110" s="4">
        <v>0.18388138711452484</v>
      </c>
      <c r="AF110" s="4">
        <v>4.9625396728515625</v>
      </c>
      <c r="AG110" s="4">
        <v>0.44588616490364075</v>
      </c>
      <c r="AH110" s="4">
        <v>70.071929931640625</v>
      </c>
      <c r="AI110" s="4">
        <v>24.971942901611328</v>
      </c>
      <c r="AJ110" s="4">
        <v>16.949520111083984</v>
      </c>
      <c r="AK110" s="4">
        <v>60.904190063476563</v>
      </c>
      <c r="AL110" s="4">
        <v>4.5894651412963867</v>
      </c>
      <c r="AM110" s="4">
        <v>3.8594362735748291</v>
      </c>
    </row>
    <row r="111" spans="1:39" s="1" customFormat="1" x14ac:dyDescent="0.25">
      <c r="A111" s="4">
        <v>1230103014</v>
      </c>
      <c r="B111" s="1" t="s">
        <v>27</v>
      </c>
      <c r="C111" s="1" t="s">
        <v>33</v>
      </c>
      <c r="D111" s="1" t="s">
        <v>87</v>
      </c>
      <c r="E111" s="1" t="s">
        <v>21</v>
      </c>
      <c r="F111" s="1" t="s">
        <v>22</v>
      </c>
      <c r="G111" s="4">
        <v>12</v>
      </c>
      <c r="H111" s="4">
        <v>28</v>
      </c>
      <c r="I111" s="5">
        <v>169.42842102050781</v>
      </c>
      <c r="J111" s="5">
        <v>2.3886599540710449</v>
      </c>
      <c r="K111" s="4">
        <v>802.89001464843705</v>
      </c>
      <c r="L111" s="4">
        <v>3.1099998950958301</v>
      </c>
      <c r="M111" s="4">
        <v>1.2400000095367401</v>
      </c>
      <c r="N111" s="4">
        <v>5.0000000745058101E-2</v>
      </c>
      <c r="O111" s="1" t="s">
        <v>24</v>
      </c>
      <c r="P111" s="1" t="s">
        <v>24</v>
      </c>
      <c r="Q111" s="1" t="s">
        <v>23</v>
      </c>
      <c r="R111" s="1" t="s">
        <v>23</v>
      </c>
      <c r="S111" s="1" t="s">
        <v>29</v>
      </c>
      <c r="T111" s="4">
        <v>1.3851273059844971</v>
      </c>
      <c r="U111" s="4">
        <v>4</v>
      </c>
      <c r="V111" s="1" t="s">
        <v>34</v>
      </c>
      <c r="W111" s="4">
        <v>3</v>
      </c>
      <c r="X111" s="4">
        <v>1.5</v>
      </c>
      <c r="Y111" s="4">
        <v>1096.4947509765625</v>
      </c>
      <c r="Z111" s="4">
        <v>25.53666877746582</v>
      </c>
      <c r="AA111" s="4">
        <v>7.26202392578125</v>
      </c>
      <c r="AB111" s="4">
        <v>13.765772819519043</v>
      </c>
      <c r="AC111" s="4">
        <v>213.74356079101563</v>
      </c>
      <c r="AD111" s="4">
        <v>0.32080510258674622</v>
      </c>
      <c r="AE111" s="4">
        <v>0.22457198798656464</v>
      </c>
      <c r="AF111" s="4">
        <v>5.7493305206298828</v>
      </c>
      <c r="AG111" s="4">
        <v>0.59705299139022827</v>
      </c>
      <c r="AH111" s="4">
        <v>96.8074951171875</v>
      </c>
      <c r="AI111" s="4">
        <v>42.550628662109375</v>
      </c>
      <c r="AJ111" s="4">
        <v>17.24565315246582</v>
      </c>
      <c r="AK111" s="4">
        <v>75.433067321777344</v>
      </c>
      <c r="AL111" s="4">
        <v>5.4605526924133301</v>
      </c>
      <c r="AM111" s="4">
        <v>4.1634435653686523</v>
      </c>
    </row>
    <row r="112" spans="1:39" s="1" customFormat="1" x14ac:dyDescent="0.25">
      <c r="A112" s="4">
        <v>1230105005</v>
      </c>
      <c r="B112" s="1" t="s">
        <v>31</v>
      </c>
      <c r="C112" s="1" t="s">
        <v>28</v>
      </c>
      <c r="D112" s="1" t="s">
        <v>88</v>
      </c>
      <c r="E112" s="1" t="s">
        <v>39</v>
      </c>
      <c r="F112" s="1" t="s">
        <v>22</v>
      </c>
      <c r="G112" s="4">
        <v>8</v>
      </c>
      <c r="H112" s="4">
        <v>25</v>
      </c>
      <c r="I112" s="5">
        <v>16.072904586791992</v>
      </c>
      <c r="J112" s="5">
        <v>10.199904441833496</v>
      </c>
      <c r="K112" s="4">
        <v>358</v>
      </c>
      <c r="L112" s="4">
        <v>0.33000001311302202</v>
      </c>
      <c r="M112" s="4">
        <v>0.519999980926514</v>
      </c>
      <c r="N112" s="4">
        <v>0.270000010728836</v>
      </c>
      <c r="O112" s="1" t="s">
        <v>23</v>
      </c>
      <c r="P112" s="1" t="s">
        <v>23</v>
      </c>
      <c r="Q112" s="1" t="s">
        <v>24</v>
      </c>
      <c r="R112" s="1" t="s">
        <v>24</v>
      </c>
      <c r="S112" s="1" t="s">
        <v>29</v>
      </c>
      <c r="T112" s="4">
        <v>1.2706495523452759</v>
      </c>
      <c r="U112" s="4">
        <v>4</v>
      </c>
      <c r="V112" s="1" t="s">
        <v>34</v>
      </c>
      <c r="W112" s="4">
        <v>2.5</v>
      </c>
      <c r="X112" s="4">
        <v>2</v>
      </c>
      <c r="Y112" s="4">
        <v>1016.4177856445313</v>
      </c>
      <c r="Z112" s="4">
        <v>25.3453369140625</v>
      </c>
      <c r="AA112" s="4">
        <v>4.9319310188293457</v>
      </c>
      <c r="AB112" s="4">
        <v>12.761929512023926</v>
      </c>
      <c r="AC112" s="4">
        <v>205.97743225097656</v>
      </c>
      <c r="AD112" s="4">
        <v>0.33226293325424194</v>
      </c>
      <c r="AE112" s="4">
        <v>0.1946740448474884</v>
      </c>
      <c r="AF112" s="4">
        <v>5.145319938659668</v>
      </c>
      <c r="AG112" s="4">
        <v>0.45451527833938599</v>
      </c>
      <c r="AH112" s="4">
        <v>73.138343811035156</v>
      </c>
      <c r="AI112" s="4">
        <v>12.788857460021973</v>
      </c>
      <c r="AJ112" s="4">
        <v>15.960516929626465</v>
      </c>
      <c r="AK112" s="4">
        <v>64.378562927246094</v>
      </c>
      <c r="AL112" s="4">
        <v>4.9530453681945801</v>
      </c>
      <c r="AM112" s="4">
        <v>4.2853469848632813</v>
      </c>
    </row>
    <row r="113" spans="1:39" s="1" customFormat="1" x14ac:dyDescent="0.25">
      <c r="A113" s="4">
        <v>1230105007</v>
      </c>
      <c r="B113" s="1" t="s">
        <v>31</v>
      </c>
      <c r="C113" s="1" t="s">
        <v>33</v>
      </c>
      <c r="D113" s="1" t="s">
        <v>87</v>
      </c>
      <c r="E113" s="1" t="s">
        <v>39</v>
      </c>
      <c r="F113" s="1" t="s">
        <v>22</v>
      </c>
      <c r="G113" s="4"/>
      <c r="H113" s="4">
        <v>25</v>
      </c>
      <c r="I113" s="5">
        <v>7.6561908721923828</v>
      </c>
      <c r="J113" s="5">
        <v>3.3983688354492188</v>
      </c>
      <c r="K113" s="4">
        <v>1000</v>
      </c>
      <c r="L113" s="4">
        <v>1.5900000333786</v>
      </c>
      <c r="M113" s="4">
        <v>0.68999999761581299</v>
      </c>
      <c r="N113" s="4">
        <v>0.100000001490115</v>
      </c>
      <c r="O113" s="1" t="s">
        <v>23</v>
      </c>
      <c r="P113" s="1" t="s">
        <v>23</v>
      </c>
      <c r="Q113" s="1" t="s">
        <v>24</v>
      </c>
      <c r="R113" s="1" t="s">
        <v>24</v>
      </c>
      <c r="S113" s="1" t="s">
        <v>29</v>
      </c>
      <c r="T113" s="4">
        <v>-0.46177962422370911</v>
      </c>
      <c r="U113" s="4">
        <v>3</v>
      </c>
      <c r="V113" s="1" t="s">
        <v>38</v>
      </c>
      <c r="W113" s="4">
        <v>2.5</v>
      </c>
      <c r="X113" s="4">
        <v>1.5</v>
      </c>
      <c r="Y113" s="4">
        <v>836.8563232421875</v>
      </c>
      <c r="Z113" s="4">
        <v>20.713850021362305</v>
      </c>
      <c r="AA113" s="4">
        <v>4.3598551750183105</v>
      </c>
      <c r="AB113" s="4">
        <v>8.6776819229125977</v>
      </c>
      <c r="AC113" s="4">
        <v>166.78144836425781</v>
      </c>
      <c r="AD113" s="4">
        <v>0.23776943981647491</v>
      </c>
      <c r="AE113" s="4">
        <v>0.14506649971008301</v>
      </c>
      <c r="AF113" s="4">
        <v>4.1627359390258789</v>
      </c>
      <c r="AG113" s="4">
        <v>0.34449666738510132</v>
      </c>
      <c r="AH113" s="4">
        <v>51.692649841308594</v>
      </c>
      <c r="AI113" s="4">
        <v>17.320966720581055</v>
      </c>
      <c r="AJ113" s="4">
        <v>16.793298721313477</v>
      </c>
      <c r="AK113" s="4">
        <v>56.844196319580078</v>
      </c>
      <c r="AL113" s="4">
        <v>4.0355396270751953</v>
      </c>
      <c r="AM113" s="4">
        <v>2.9386041164398193</v>
      </c>
    </row>
    <row r="114" spans="1:39" s="1" customFormat="1" x14ac:dyDescent="0.25">
      <c r="A114" s="4">
        <v>1230107002</v>
      </c>
      <c r="B114" s="1" t="s">
        <v>27</v>
      </c>
      <c r="C114" s="1" t="s">
        <v>33</v>
      </c>
      <c r="D114" s="1" t="s">
        <v>88</v>
      </c>
      <c r="E114" s="1" t="s">
        <v>21</v>
      </c>
      <c r="F114" s="1" t="s">
        <v>22</v>
      </c>
      <c r="G114" s="4">
        <v>12</v>
      </c>
      <c r="H114" s="4">
        <v>40</v>
      </c>
      <c r="I114" s="5">
        <v>153.70829772949219</v>
      </c>
      <c r="J114" s="5">
        <v>2.2740330696105957</v>
      </c>
      <c r="K114" s="4">
        <v>1000</v>
      </c>
      <c r="L114" s="4">
        <v>22.629999160766602</v>
      </c>
      <c r="M114" s="4">
        <v>0.68999999761581299</v>
      </c>
      <c r="N114" s="4">
        <v>0.100000001490115</v>
      </c>
      <c r="O114" s="1" t="s">
        <v>24</v>
      </c>
      <c r="P114" s="1" t="s">
        <v>24</v>
      </c>
      <c r="Q114" s="1" t="s">
        <v>24</v>
      </c>
      <c r="R114" s="1" t="s">
        <v>23</v>
      </c>
      <c r="S114" s="1" t="s">
        <v>29</v>
      </c>
      <c r="T114" s="4">
        <v>3.1453981399536133</v>
      </c>
      <c r="U114" s="4">
        <v>5</v>
      </c>
      <c r="V114" s="1" t="s">
        <v>26</v>
      </c>
      <c r="W114" s="4">
        <v>3</v>
      </c>
      <c r="X114" s="4">
        <v>2</v>
      </c>
      <c r="Y114" s="4">
        <v>903.2119140625</v>
      </c>
      <c r="Z114" s="4">
        <v>22.290794372558594</v>
      </c>
      <c r="AA114" s="4">
        <v>4.4421162605285645</v>
      </c>
      <c r="AB114" s="4">
        <v>9.6906051635742188</v>
      </c>
      <c r="AC114" s="4">
        <v>181.86405944824219</v>
      </c>
      <c r="AD114" s="4">
        <v>0.23746058344841003</v>
      </c>
      <c r="AE114" s="4">
        <v>0.16001699864864349</v>
      </c>
      <c r="AF114" s="4">
        <v>4.5971059799194336</v>
      </c>
      <c r="AG114" s="4">
        <v>0.39437106251716614</v>
      </c>
      <c r="AH114" s="4">
        <v>59.695377349853516</v>
      </c>
      <c r="AI114" s="4">
        <v>18.729959487915039</v>
      </c>
      <c r="AJ114" s="4">
        <v>15.954079627990723</v>
      </c>
      <c r="AK114" s="4">
        <v>57.892215728759766</v>
      </c>
      <c r="AL114" s="4">
        <v>3.9457409381866455</v>
      </c>
      <c r="AM114" s="4">
        <v>3.3387730121612549</v>
      </c>
    </row>
    <row r="115" spans="1:39" s="1" customFormat="1" x14ac:dyDescent="0.25">
      <c r="A115" s="4">
        <v>1230107004</v>
      </c>
      <c r="B115" s="1" t="s">
        <v>27</v>
      </c>
      <c r="C115" s="1" t="s">
        <v>28</v>
      </c>
      <c r="D115" s="1" t="s">
        <v>88</v>
      </c>
      <c r="E115" s="1" t="s">
        <v>21</v>
      </c>
      <c r="F115" s="1" t="s">
        <v>22</v>
      </c>
      <c r="G115" s="4">
        <v>10</v>
      </c>
      <c r="H115" s="4">
        <v>32</v>
      </c>
      <c r="I115" s="5">
        <v>51.722358703613281</v>
      </c>
      <c r="J115" s="5">
        <v>3.4406373500823975</v>
      </c>
      <c r="K115" s="4">
        <v>1000</v>
      </c>
      <c r="L115" s="4">
        <v>1.62999999523163</v>
      </c>
      <c r="M115" s="4">
        <v>0.89999997615814098</v>
      </c>
      <c r="N115" s="4">
        <v>0</v>
      </c>
      <c r="O115" s="1" t="s">
        <v>24</v>
      </c>
      <c r="P115" s="1" t="s">
        <v>24</v>
      </c>
      <c r="Q115" s="1" t="s">
        <v>24</v>
      </c>
      <c r="R115" s="1" t="s">
        <v>24</v>
      </c>
      <c r="S115" s="1" t="s">
        <v>29</v>
      </c>
      <c r="T115" s="4">
        <v>-0.90760332345962524</v>
      </c>
      <c r="U115" s="4">
        <v>2</v>
      </c>
      <c r="V115" s="1" t="s">
        <v>37</v>
      </c>
      <c r="W115" s="4">
        <v>1</v>
      </c>
      <c r="X115" s="4">
        <v>0</v>
      </c>
      <c r="Y115" s="4">
        <v>844.7392578125</v>
      </c>
      <c r="Z115" s="4">
        <v>20.876094818115234</v>
      </c>
      <c r="AA115" s="4">
        <v>3.1665744781494141</v>
      </c>
      <c r="AB115" s="4">
        <v>8.8109827041625977</v>
      </c>
      <c r="AC115" s="4">
        <v>170.46932983398438</v>
      </c>
      <c r="AD115" s="4">
        <v>0.20048132538795471</v>
      </c>
      <c r="AE115" s="4">
        <v>0.14894382655620575</v>
      </c>
      <c r="AF115" s="4">
        <v>4.3711357116699219</v>
      </c>
      <c r="AG115" s="4">
        <v>0.36743542551994324</v>
      </c>
      <c r="AH115" s="4">
        <v>50.208423614501953</v>
      </c>
      <c r="AI115" s="4">
        <v>18.658946990966797</v>
      </c>
      <c r="AJ115" s="4">
        <v>16.082845687866211</v>
      </c>
      <c r="AK115" s="4">
        <v>52.960029602050781</v>
      </c>
      <c r="AL115" s="4">
        <v>3.6142997741699219</v>
      </c>
      <c r="AM115" s="4">
        <v>3.0522136688232422</v>
      </c>
    </row>
    <row r="116" spans="1:39" s="1" customFormat="1" x14ac:dyDescent="0.25">
      <c r="A116" s="4">
        <v>1230107008</v>
      </c>
      <c r="B116" s="1" t="s">
        <v>27</v>
      </c>
      <c r="C116" s="1" t="s">
        <v>20</v>
      </c>
      <c r="D116" s="1" t="s">
        <v>88</v>
      </c>
      <c r="E116" s="1" t="s">
        <v>39</v>
      </c>
      <c r="F116" s="1" t="s">
        <v>22</v>
      </c>
      <c r="G116" s="4">
        <v>11</v>
      </c>
      <c r="H116" s="4">
        <v>38</v>
      </c>
      <c r="I116" s="5">
        <v>30.243658065795898</v>
      </c>
      <c r="J116" s="5">
        <v>2.1810426712036133</v>
      </c>
      <c r="K116" s="4">
        <v>1000</v>
      </c>
      <c r="L116" s="4">
        <v>2.1700000762939502</v>
      </c>
      <c r="M116" s="4">
        <v>2.1800000667571902</v>
      </c>
      <c r="N116" s="4">
        <v>0.15000000596046401</v>
      </c>
      <c r="O116" s="1" t="s">
        <v>23</v>
      </c>
      <c r="P116" s="1" t="s">
        <v>24</v>
      </c>
      <c r="Q116" s="1" t="s">
        <v>23</v>
      </c>
      <c r="R116" s="1" t="s">
        <v>23</v>
      </c>
      <c r="S116" s="1" t="s">
        <v>29</v>
      </c>
      <c r="T116" s="4">
        <v>-1.1157873868942261</v>
      </c>
      <c r="U116" s="4">
        <v>2</v>
      </c>
      <c r="V116" s="1" t="s">
        <v>37</v>
      </c>
      <c r="W116" s="4">
        <v>1.5</v>
      </c>
      <c r="X116" s="4">
        <v>0.5</v>
      </c>
      <c r="Y116" s="4">
        <v>1037.1207275390625</v>
      </c>
      <c r="Z116" s="4">
        <v>24.381040573120117</v>
      </c>
      <c r="AA116" s="4">
        <v>4.5504441261291504</v>
      </c>
      <c r="AB116" s="4">
        <v>11.846185684204102</v>
      </c>
      <c r="AC116" s="4">
        <v>215.08641052246094</v>
      </c>
      <c r="AD116" s="4">
        <v>0.27766203880310059</v>
      </c>
      <c r="AE116" s="4">
        <v>0.19174619019031525</v>
      </c>
      <c r="AF116" s="4">
        <v>5.2297048568725586</v>
      </c>
      <c r="AG116" s="4">
        <v>0.46281725168228149</v>
      </c>
      <c r="AH116" s="4">
        <v>65.638999938964844</v>
      </c>
      <c r="AI116" s="4">
        <v>22.260446548461914</v>
      </c>
      <c r="AJ116" s="4">
        <v>15.90776252746582</v>
      </c>
      <c r="AK116" s="4">
        <v>62.007946014404297</v>
      </c>
      <c r="AL116" s="4">
        <v>4.3382248878479004</v>
      </c>
      <c r="AM116" s="4">
        <v>4.0477104187011719</v>
      </c>
    </row>
    <row r="117" spans="1:39" s="1" customFormat="1" x14ac:dyDescent="0.25">
      <c r="A117" s="4">
        <v>1230109005</v>
      </c>
      <c r="B117" s="1" t="s">
        <v>27</v>
      </c>
      <c r="C117" s="1" t="s">
        <v>28</v>
      </c>
      <c r="D117" s="1" t="s">
        <v>87</v>
      </c>
      <c r="E117" s="1" t="s">
        <v>21</v>
      </c>
      <c r="F117" s="1" t="s">
        <v>22</v>
      </c>
      <c r="G117" s="4">
        <v>12</v>
      </c>
      <c r="H117" s="4">
        <v>29</v>
      </c>
      <c r="I117" s="5">
        <v>12.385685920715332</v>
      </c>
      <c r="J117" s="5">
        <v>2.2228641510009766</v>
      </c>
      <c r="K117" s="4">
        <v>810.96002197265602</v>
      </c>
      <c r="L117" s="4">
        <v>0.57999998331069902</v>
      </c>
      <c r="M117" s="4">
        <v>0.64999997615814098</v>
      </c>
      <c r="N117" s="4">
        <v>0.30000001192092901</v>
      </c>
      <c r="O117" s="1" t="s">
        <v>23</v>
      </c>
      <c r="P117" s="1" t="s">
        <v>23</v>
      </c>
      <c r="Q117" s="1" t="s">
        <v>23</v>
      </c>
      <c r="R117" s="1" t="s">
        <v>23</v>
      </c>
      <c r="S117" s="1" t="s">
        <v>29</v>
      </c>
      <c r="T117" s="4">
        <v>-0.48518547415733337</v>
      </c>
      <c r="U117" s="4">
        <v>3</v>
      </c>
      <c r="V117" s="1" t="s">
        <v>38</v>
      </c>
      <c r="W117" s="4">
        <v>1</v>
      </c>
      <c r="X117" s="4">
        <v>1</v>
      </c>
      <c r="Y117" s="4">
        <v>958.43475341796875</v>
      </c>
      <c r="Z117" s="4">
        <v>21.526582717895508</v>
      </c>
      <c r="AA117" s="4">
        <v>4.2335915565490723</v>
      </c>
      <c r="AB117" s="4">
        <v>9.2331523895263672</v>
      </c>
      <c r="AC117" s="4">
        <v>199.07267761230469</v>
      </c>
      <c r="AD117" s="4">
        <v>0.21875904500484467</v>
      </c>
      <c r="AE117" s="4">
        <v>0.15153643488883972</v>
      </c>
      <c r="AF117" s="4">
        <v>4.6287002563476563</v>
      </c>
      <c r="AG117" s="4">
        <v>0.36870631575584412</v>
      </c>
      <c r="AH117" s="4">
        <v>48.714076995849609</v>
      </c>
      <c r="AI117" s="4">
        <v>17.659084320068359</v>
      </c>
      <c r="AJ117" s="4">
        <v>15.055637359619141</v>
      </c>
      <c r="AK117" s="4">
        <v>51.966747283935547</v>
      </c>
      <c r="AL117" s="4">
        <v>3.9605545997619629</v>
      </c>
      <c r="AM117" s="4">
        <v>3.2840456962585449</v>
      </c>
    </row>
    <row r="118" spans="1:39" s="1" customFormat="1" x14ac:dyDescent="0.25">
      <c r="A118" s="4">
        <v>1230109010</v>
      </c>
      <c r="B118" s="1" t="s">
        <v>43</v>
      </c>
      <c r="C118" s="1" t="s">
        <v>47</v>
      </c>
      <c r="D118" s="1" t="s">
        <v>87</v>
      </c>
      <c r="E118" s="1" t="s">
        <v>39</v>
      </c>
      <c r="F118" s="1" t="s">
        <v>22</v>
      </c>
      <c r="G118" s="4">
        <v>9</v>
      </c>
      <c r="H118" s="4">
        <v>20</v>
      </c>
      <c r="I118" s="5">
        <v>15.559243202209473</v>
      </c>
      <c r="J118" s="5">
        <v>1.1871777772903442</v>
      </c>
      <c r="K118" s="4">
        <v>749.33001708984295</v>
      </c>
      <c r="L118" s="4">
        <v>0.68999999761581299</v>
      </c>
      <c r="M118" s="4">
        <v>0.56999999284744196</v>
      </c>
      <c r="N118" s="4">
        <v>3.9999999105930301E-2</v>
      </c>
      <c r="O118" s="1" t="s">
        <v>23</v>
      </c>
      <c r="P118" s="1" t="s">
        <v>24</v>
      </c>
      <c r="Q118" s="1" t="s">
        <v>24</v>
      </c>
      <c r="R118" s="1" t="s">
        <v>24</v>
      </c>
      <c r="S118" s="1" t="s">
        <v>25</v>
      </c>
      <c r="T118" s="4">
        <v>-0.57591080665588379</v>
      </c>
      <c r="U118" s="4">
        <v>3</v>
      </c>
      <c r="V118" s="1" t="s">
        <v>38</v>
      </c>
      <c r="W118" s="4">
        <v>2</v>
      </c>
      <c r="X118" s="4">
        <v>1</v>
      </c>
      <c r="Y118" s="4">
        <v>799.1805419921875</v>
      </c>
      <c r="Z118" s="4">
        <v>20.262937545776367</v>
      </c>
      <c r="AA118" s="4">
        <v>4.2609591484069824</v>
      </c>
      <c r="AB118" s="4">
        <v>8.9812583923339844</v>
      </c>
      <c r="AC118" s="4">
        <v>159.090576171875</v>
      </c>
      <c r="AD118" s="4">
        <v>0.24362091720104218</v>
      </c>
      <c r="AE118" s="4">
        <v>0.15489062666893005</v>
      </c>
      <c r="AF118" s="4">
        <v>4.1619157791137695</v>
      </c>
      <c r="AG118" s="4">
        <v>0.35459041595458984</v>
      </c>
      <c r="AH118" s="4">
        <v>59.461753845214844</v>
      </c>
      <c r="AI118" s="4">
        <v>22.668025970458984</v>
      </c>
      <c r="AJ118" s="4">
        <v>17.24901008605957</v>
      </c>
      <c r="AK118" s="4">
        <v>61.932498931884766</v>
      </c>
      <c r="AL118" s="4">
        <v>4.3804802894592285</v>
      </c>
      <c r="AM118" s="4">
        <v>2.9687435626983643</v>
      </c>
    </row>
    <row r="119" spans="1:39" s="1" customFormat="1" x14ac:dyDescent="0.25">
      <c r="A119" s="4">
        <v>1230109016</v>
      </c>
      <c r="B119" s="1" t="s">
        <v>31</v>
      </c>
      <c r="C119" s="1" t="s">
        <v>28</v>
      </c>
      <c r="D119" s="1" t="s">
        <v>88</v>
      </c>
      <c r="E119" s="1" t="s">
        <v>39</v>
      </c>
      <c r="F119" s="1" t="s">
        <v>22</v>
      </c>
      <c r="G119" s="4">
        <v>11</v>
      </c>
      <c r="H119" s="4">
        <v>22</v>
      </c>
      <c r="I119" s="5">
        <v>10.401246070861816</v>
      </c>
      <c r="J119" s="5">
        <v>3.6835048198699951</v>
      </c>
      <c r="K119" s="4">
        <v>361.57000732421801</v>
      </c>
      <c r="L119" s="4">
        <v>0.18999999761581299</v>
      </c>
      <c r="M119" s="4">
        <v>0.74000000953674305</v>
      </c>
      <c r="N119" s="4">
        <v>7.0000000298023099E-2</v>
      </c>
      <c r="O119" s="1" t="s">
        <v>23</v>
      </c>
      <c r="P119" s="1" t="s">
        <v>23</v>
      </c>
      <c r="Q119" s="1" t="s">
        <v>24</v>
      </c>
      <c r="R119" s="1" t="s">
        <v>24</v>
      </c>
      <c r="S119" s="1" t="s">
        <v>29</v>
      </c>
      <c r="T119" s="4">
        <v>-3.1324598789215088</v>
      </c>
      <c r="U119" s="4">
        <v>1</v>
      </c>
      <c r="V119" s="1" t="s">
        <v>30</v>
      </c>
      <c r="W119" s="4">
        <v>2</v>
      </c>
      <c r="X119" s="4">
        <v>1</v>
      </c>
      <c r="Y119" s="4">
        <v>888.77783203125</v>
      </c>
      <c r="Z119" s="4">
        <v>22.307914733886719</v>
      </c>
      <c r="AA119" s="4">
        <v>4.7047019004821777</v>
      </c>
      <c r="AB119" s="4">
        <v>9.8338079452514648</v>
      </c>
      <c r="AC119" s="4">
        <v>177.94258117675781</v>
      </c>
      <c r="AD119" s="4">
        <v>0.22967758774757385</v>
      </c>
      <c r="AE119" s="4">
        <v>0.16111560165882111</v>
      </c>
      <c r="AF119" s="4">
        <v>4.5219717025756836</v>
      </c>
      <c r="AG119" s="4">
        <v>0.39101594686508179</v>
      </c>
      <c r="AH119" s="4">
        <v>61.753780364990234</v>
      </c>
      <c r="AI119" s="4">
        <v>13.905825614929199</v>
      </c>
      <c r="AJ119" s="4">
        <v>16.210147857666016</v>
      </c>
      <c r="AK119" s="4">
        <v>55.542018890380859</v>
      </c>
      <c r="AL119" s="4">
        <v>3.7908406257629395</v>
      </c>
      <c r="AM119" s="4">
        <v>3.2877910137176514</v>
      </c>
    </row>
    <row r="120" spans="1:39" s="1" customFormat="1" x14ac:dyDescent="0.25">
      <c r="A120" s="4">
        <v>1230110003</v>
      </c>
      <c r="B120" s="1" t="s">
        <v>19</v>
      </c>
      <c r="C120" s="1" t="s">
        <v>28</v>
      </c>
      <c r="D120" s="1" t="s">
        <v>88</v>
      </c>
      <c r="E120" s="1" t="s">
        <v>21</v>
      </c>
      <c r="F120" s="1" t="s">
        <v>22</v>
      </c>
      <c r="G120" s="4">
        <v>13</v>
      </c>
      <c r="H120" s="4">
        <v>30</v>
      </c>
      <c r="I120" s="5">
        <v>29.523904800415039</v>
      </c>
      <c r="J120" s="5">
        <v>2.0291268825531006</v>
      </c>
      <c r="K120" s="4">
        <v>347.04998779296801</v>
      </c>
      <c r="L120" s="4">
        <v>0.66000002622604403</v>
      </c>
      <c r="M120" s="4">
        <v>0.89999997615814098</v>
      </c>
      <c r="N120" s="4">
        <v>0</v>
      </c>
      <c r="O120" s="1" t="s">
        <v>24</v>
      </c>
      <c r="P120" s="1" t="s">
        <v>24</v>
      </c>
      <c r="Q120" s="1" t="s">
        <v>24</v>
      </c>
      <c r="R120" s="1" t="s">
        <v>23</v>
      </c>
      <c r="S120" s="1" t="s">
        <v>25</v>
      </c>
      <c r="T120" s="4">
        <v>0.67850881814956665</v>
      </c>
      <c r="U120" s="4">
        <v>4</v>
      </c>
      <c r="V120" s="1" t="s">
        <v>34</v>
      </c>
      <c r="W120" s="4">
        <v>1</v>
      </c>
      <c r="X120" s="4">
        <v>0.5</v>
      </c>
      <c r="Y120" s="4">
        <v>659.15252685546875</v>
      </c>
      <c r="Z120" s="4">
        <v>17.294889450073242</v>
      </c>
      <c r="AA120" s="4">
        <v>3.5957224369049072</v>
      </c>
      <c r="AB120" s="4">
        <v>7.8474307060241699</v>
      </c>
      <c r="AC120" s="4">
        <v>126.86051940917969</v>
      </c>
      <c r="AD120" s="4">
        <v>0.18851056694984436</v>
      </c>
      <c r="AE120" s="4">
        <v>0.12545961141586304</v>
      </c>
      <c r="AF120" s="4">
        <v>3.6867754459381104</v>
      </c>
      <c r="AG120" s="4">
        <v>0.31491231918334961</v>
      </c>
      <c r="AH120" s="4">
        <v>43.775806427001953</v>
      </c>
      <c r="AI120" s="4">
        <v>16.021499633789063</v>
      </c>
      <c r="AJ120" s="4">
        <v>14.796072959899902</v>
      </c>
      <c r="AK120" s="4">
        <v>46.847450256347656</v>
      </c>
      <c r="AL120" s="4">
        <v>3.2820935249328613</v>
      </c>
      <c r="AM120" s="4">
        <v>2.5275301933288574</v>
      </c>
    </row>
    <row r="121" spans="1:39" s="1" customFormat="1" x14ac:dyDescent="0.25">
      <c r="A121" s="4">
        <v>1230110005</v>
      </c>
      <c r="B121" s="1" t="s">
        <v>31</v>
      </c>
      <c r="C121" s="1" t="s">
        <v>28</v>
      </c>
      <c r="D121" s="1" t="s">
        <v>87</v>
      </c>
      <c r="E121" s="1" t="s">
        <v>21</v>
      </c>
      <c r="F121" s="1" t="s">
        <v>22</v>
      </c>
      <c r="G121" s="4">
        <v>11</v>
      </c>
      <c r="H121" s="4">
        <v>30</v>
      </c>
      <c r="I121" s="5">
        <v>22.54975700378418</v>
      </c>
      <c r="J121" s="5">
        <v>3.9429030418395996</v>
      </c>
      <c r="K121" s="4">
        <v>830.5</v>
      </c>
      <c r="L121" s="4">
        <v>0.20999999344348799</v>
      </c>
      <c r="M121" s="4">
        <v>1.00999999046325</v>
      </c>
      <c r="N121" s="4">
        <v>7.9999998211860601E-2</v>
      </c>
      <c r="O121" s="1" t="s">
        <v>23</v>
      </c>
      <c r="P121" s="1" t="s">
        <v>23</v>
      </c>
      <c r="Q121" s="1" t="s">
        <v>23</v>
      </c>
      <c r="R121" s="1" t="s">
        <v>23</v>
      </c>
      <c r="S121" s="1" t="s">
        <v>29</v>
      </c>
      <c r="T121" s="4">
        <v>0.77604126930236816</v>
      </c>
      <c r="U121" s="4">
        <v>4</v>
      </c>
      <c r="V121" s="1" t="s">
        <v>34</v>
      </c>
      <c r="W121" s="4">
        <v>2.5</v>
      </c>
      <c r="X121" s="4">
        <v>0</v>
      </c>
      <c r="Y121" s="4">
        <v>906.82977294921875</v>
      </c>
      <c r="Z121" s="4">
        <v>22.562871932983398</v>
      </c>
      <c r="AA121" s="4">
        <v>4.0263938903808594</v>
      </c>
      <c r="AB121" s="4">
        <v>10.856775283813477</v>
      </c>
      <c r="AC121" s="4">
        <v>184.41514587402344</v>
      </c>
      <c r="AD121" s="4">
        <v>0.25752720236778259</v>
      </c>
      <c r="AE121" s="4">
        <v>0.17389947175979614</v>
      </c>
      <c r="AF121" s="4">
        <v>4.8462467193603516</v>
      </c>
      <c r="AG121" s="4">
        <v>0.45063713192939758</v>
      </c>
      <c r="AH121" s="4">
        <v>74.162910461425781</v>
      </c>
      <c r="AI121" s="4">
        <v>28.773994445800781</v>
      </c>
      <c r="AJ121" s="4">
        <v>16.012544631958008</v>
      </c>
      <c r="AK121" s="4">
        <v>64.202003479003906</v>
      </c>
      <c r="AL121" s="4">
        <v>4.093839168548584</v>
      </c>
      <c r="AM121" s="4">
        <v>3.4141356945037842</v>
      </c>
    </row>
    <row r="122" spans="1:39" s="1" customFormat="1" x14ac:dyDescent="0.25">
      <c r="A122" s="4">
        <v>1230110012</v>
      </c>
      <c r="B122" s="1" t="s">
        <v>27</v>
      </c>
      <c r="C122" s="1" t="s">
        <v>28</v>
      </c>
      <c r="D122" s="1" t="s">
        <v>88</v>
      </c>
      <c r="E122" s="1" t="s">
        <v>39</v>
      </c>
      <c r="F122" s="1" t="s">
        <v>22</v>
      </c>
      <c r="G122" s="4">
        <v>11</v>
      </c>
      <c r="H122" s="4">
        <v>32</v>
      </c>
      <c r="I122" s="5">
        <v>18.666717529296875</v>
      </c>
      <c r="J122" s="5">
        <v>4.728844165802002</v>
      </c>
      <c r="K122" s="4">
        <v>516.25</v>
      </c>
      <c r="L122" s="4">
        <v>0.54000002145767201</v>
      </c>
      <c r="M122" s="4">
        <v>0.75</v>
      </c>
      <c r="N122" s="4">
        <v>0.5</v>
      </c>
      <c r="O122" s="1" t="s">
        <v>23</v>
      </c>
      <c r="P122" s="1" t="s">
        <v>23</v>
      </c>
      <c r="Q122" s="1" t="s">
        <v>23</v>
      </c>
      <c r="R122" s="1" t="s">
        <v>24</v>
      </c>
      <c r="S122" s="1" t="s">
        <v>29</v>
      </c>
      <c r="T122" s="4">
        <v>0.32932198047637939</v>
      </c>
      <c r="U122" s="4">
        <v>3</v>
      </c>
      <c r="V122" s="1" t="s">
        <v>38</v>
      </c>
      <c r="W122" s="4">
        <v>3.5</v>
      </c>
      <c r="X122" s="4">
        <v>2</v>
      </c>
      <c r="Y122" s="4">
        <v>1250.489501953125</v>
      </c>
      <c r="Z122" s="4">
        <v>28.166013717651367</v>
      </c>
      <c r="AA122" s="4">
        <v>5.8115801811218262</v>
      </c>
      <c r="AB122" s="4">
        <v>14.539829254150391</v>
      </c>
      <c r="AC122" s="4">
        <v>260.90081787109375</v>
      </c>
      <c r="AD122" s="4">
        <v>0.34651970863342285</v>
      </c>
      <c r="AE122" s="4">
        <v>0.23314368724822998</v>
      </c>
      <c r="AF122" s="4">
        <v>6.0778899192810059</v>
      </c>
      <c r="AG122" s="4">
        <v>0.53114938735961914</v>
      </c>
      <c r="AH122" s="4">
        <v>85.142463684082031</v>
      </c>
      <c r="AI122" s="4">
        <v>23.554632186889648</v>
      </c>
      <c r="AJ122" s="4">
        <v>16.249862670898438</v>
      </c>
      <c r="AK122" s="4">
        <v>73.849441528320313</v>
      </c>
      <c r="AL122" s="4">
        <v>5.5279078483581543</v>
      </c>
      <c r="AM122" s="4">
        <v>5.018463134765625</v>
      </c>
    </row>
    <row r="123" spans="1:39" s="1" customFormat="1" x14ac:dyDescent="0.25">
      <c r="A123" s="4">
        <v>1230111003</v>
      </c>
      <c r="B123" s="1" t="s">
        <v>19</v>
      </c>
      <c r="C123" s="1" t="s">
        <v>48</v>
      </c>
      <c r="D123" s="1" t="s">
        <v>88</v>
      </c>
      <c r="E123" s="1" t="s">
        <v>21</v>
      </c>
      <c r="F123" s="1" t="s">
        <v>22</v>
      </c>
      <c r="G123" s="4">
        <v>10</v>
      </c>
      <c r="H123" s="4">
        <v>40</v>
      </c>
      <c r="I123" s="5">
        <v>17.443603515625</v>
      </c>
      <c r="J123" s="5">
        <v>1.8344430923461914</v>
      </c>
      <c r="K123" s="4">
        <v>1000</v>
      </c>
      <c r="L123" s="4">
        <v>47.009998321533203</v>
      </c>
      <c r="M123" s="4">
        <v>0.68999999761581299</v>
      </c>
      <c r="N123" s="4">
        <v>1</v>
      </c>
      <c r="O123" s="1" t="s">
        <v>23</v>
      </c>
      <c r="P123" s="1" t="s">
        <v>23</v>
      </c>
      <c r="Q123" s="1" t="s">
        <v>23</v>
      </c>
      <c r="R123" s="1" t="s">
        <v>23</v>
      </c>
      <c r="S123" s="1" t="s">
        <v>25</v>
      </c>
      <c r="T123" s="4">
        <v>6.5380229949951172</v>
      </c>
      <c r="U123" s="4">
        <v>5</v>
      </c>
      <c r="V123" s="1" t="s">
        <v>26</v>
      </c>
      <c r="W123" s="4">
        <v>2.5</v>
      </c>
      <c r="X123" s="4">
        <v>2</v>
      </c>
      <c r="Y123" s="4">
        <v>1025.1007080078125</v>
      </c>
      <c r="Z123" s="4">
        <v>24.930456161499023</v>
      </c>
      <c r="AA123" s="4">
        <v>6.0340085029602051</v>
      </c>
      <c r="AB123" s="4">
        <v>11.166016578674316</v>
      </c>
      <c r="AC123" s="4">
        <v>205.43240356445313</v>
      </c>
      <c r="AD123" s="4">
        <v>0.27972027659416199</v>
      </c>
      <c r="AE123" s="4">
        <v>0.1872226744890213</v>
      </c>
      <c r="AF123" s="4">
        <v>5.3908600807189941</v>
      </c>
      <c r="AG123" s="4">
        <v>0.50428885221481323</v>
      </c>
      <c r="AH123" s="4">
        <v>70.248741149902344</v>
      </c>
      <c r="AI123" s="4">
        <v>23.918186187744141</v>
      </c>
      <c r="AJ123" s="4">
        <v>16.811691284179688</v>
      </c>
      <c r="AK123" s="4">
        <v>62.347202301025391</v>
      </c>
      <c r="AL123" s="4">
        <v>4.6614222526550293</v>
      </c>
      <c r="AM123" s="4">
        <v>3.9459373950958252</v>
      </c>
    </row>
    <row r="124" spans="1:39" s="1" customFormat="1" x14ac:dyDescent="0.25">
      <c r="A124" s="4">
        <v>1230111004</v>
      </c>
      <c r="B124" s="1" t="s">
        <v>27</v>
      </c>
      <c r="C124" s="1" t="s">
        <v>28</v>
      </c>
      <c r="D124" s="1" t="s">
        <v>87</v>
      </c>
      <c r="E124" s="1" t="s">
        <v>21</v>
      </c>
      <c r="F124" s="1" t="s">
        <v>22</v>
      </c>
      <c r="G124" s="4">
        <v>14</v>
      </c>
      <c r="H124" s="4">
        <v>25</v>
      </c>
      <c r="I124" s="5">
        <v>51.20013427734375</v>
      </c>
      <c r="J124" s="5">
        <v>1.8175357580184937</v>
      </c>
      <c r="K124" s="4">
        <v>1000</v>
      </c>
      <c r="L124" s="4">
        <v>0.18000000715255701</v>
      </c>
      <c r="M124" s="4">
        <v>0.62999999523162697</v>
      </c>
      <c r="N124" s="4">
        <v>0.20000000298023099</v>
      </c>
      <c r="O124" s="1" t="s">
        <v>23</v>
      </c>
      <c r="P124" s="1" t="s">
        <v>23</v>
      </c>
      <c r="Q124" s="1" t="s">
        <v>23</v>
      </c>
      <c r="R124" s="1" t="s">
        <v>23</v>
      </c>
      <c r="S124" s="1" t="s">
        <v>29</v>
      </c>
      <c r="T124" s="4">
        <v>-0.39435771107673645</v>
      </c>
      <c r="U124" s="4">
        <v>3</v>
      </c>
      <c r="V124" s="1" t="s">
        <v>38</v>
      </c>
      <c r="W124" s="4">
        <v>2.5</v>
      </c>
      <c r="X124" s="4">
        <v>0.5</v>
      </c>
      <c r="Y124" s="4">
        <v>1127.0748291015625</v>
      </c>
      <c r="Z124" s="4">
        <v>25.095623016357422</v>
      </c>
      <c r="AA124" s="4">
        <v>6.107452392578125</v>
      </c>
      <c r="AB124" s="4">
        <v>11.728362083435059</v>
      </c>
      <c r="AC124" s="4">
        <v>231.22909545898438</v>
      </c>
      <c r="AD124" s="4">
        <v>0.28076031804084778</v>
      </c>
      <c r="AE124" s="4">
        <v>0.18404585123062134</v>
      </c>
      <c r="AF124" s="4">
        <v>5.4993991851806641</v>
      </c>
      <c r="AG124" s="4">
        <v>0.46939173340797424</v>
      </c>
      <c r="AH124" s="4">
        <v>70.827377319335938</v>
      </c>
      <c r="AI124" s="4">
        <v>25.68266487121582</v>
      </c>
      <c r="AJ124" s="4">
        <v>15.586328506469727</v>
      </c>
      <c r="AK124" s="4">
        <v>63.679039001464844</v>
      </c>
      <c r="AL124" s="4">
        <v>4.8524875640869141</v>
      </c>
      <c r="AM124" s="4">
        <v>4.1021437644958496</v>
      </c>
    </row>
    <row r="125" spans="1:39" s="1" customFormat="1" x14ac:dyDescent="0.25">
      <c r="A125" s="4">
        <v>1230303044</v>
      </c>
      <c r="B125" s="1" t="s">
        <v>27</v>
      </c>
      <c r="C125" s="1" t="s">
        <v>28</v>
      </c>
      <c r="D125" s="1" t="s">
        <v>88</v>
      </c>
      <c r="E125" s="1" t="s">
        <v>39</v>
      </c>
      <c r="F125" s="1" t="s">
        <v>22</v>
      </c>
      <c r="G125" s="4">
        <v>13</v>
      </c>
      <c r="H125" s="4">
        <v>23</v>
      </c>
      <c r="I125" s="5">
        <v>80.346435546875</v>
      </c>
      <c r="J125" s="5">
        <v>1.9781550168991089</v>
      </c>
      <c r="K125" s="4">
        <v>1000</v>
      </c>
      <c r="L125" s="4">
        <v>0.129999995231628</v>
      </c>
      <c r="M125" s="4">
        <v>1.83000004291534</v>
      </c>
      <c r="N125" s="4">
        <v>0.270000010728836</v>
      </c>
      <c r="O125" s="1" t="s">
        <v>23</v>
      </c>
      <c r="P125" s="1" t="s">
        <v>24</v>
      </c>
      <c r="Q125" s="1" t="s">
        <v>23</v>
      </c>
      <c r="R125" s="1" t="s">
        <v>24</v>
      </c>
      <c r="S125" s="1" t="s">
        <v>29</v>
      </c>
      <c r="T125" s="4">
        <v>-1.4329259395599365</v>
      </c>
      <c r="U125" s="4">
        <v>2</v>
      </c>
      <c r="V125" s="1" t="s">
        <v>37</v>
      </c>
      <c r="W125" s="4">
        <v>2</v>
      </c>
      <c r="X125" s="4">
        <v>1</v>
      </c>
      <c r="Y125" s="4">
        <v>870.9931640625</v>
      </c>
      <c r="Z125" s="4">
        <v>20.777502059936523</v>
      </c>
      <c r="AA125" s="4">
        <v>4.056586742401123</v>
      </c>
      <c r="AB125" s="4">
        <v>9.7648868560791016</v>
      </c>
      <c r="AC125" s="4">
        <v>176.396240234375</v>
      </c>
      <c r="AD125" s="4">
        <v>0.23046974837779999</v>
      </c>
      <c r="AE125" s="4">
        <v>0.16220954060554504</v>
      </c>
      <c r="AF125" s="4">
        <v>4.5030674934387207</v>
      </c>
      <c r="AG125" s="4">
        <v>0.39441698789596558</v>
      </c>
      <c r="AH125" s="4">
        <v>61.952968597412109</v>
      </c>
      <c r="AI125" s="4">
        <v>22.661788940429688</v>
      </c>
      <c r="AJ125" s="4">
        <v>16.357423782348633</v>
      </c>
      <c r="AK125" s="4">
        <v>58.470096588134766</v>
      </c>
      <c r="AL125" s="4">
        <v>4.0191807746887207</v>
      </c>
      <c r="AM125" s="4">
        <v>3.0765185356140137</v>
      </c>
    </row>
    <row r="126" spans="1:39" s="1" customFormat="1" x14ac:dyDescent="0.25">
      <c r="A126" s="4">
        <v>1230303045</v>
      </c>
      <c r="B126" s="1" t="s">
        <v>19</v>
      </c>
      <c r="C126" s="1" t="s">
        <v>28</v>
      </c>
      <c r="D126" s="1" t="s">
        <v>88</v>
      </c>
      <c r="E126" s="1" t="s">
        <v>21</v>
      </c>
      <c r="F126" s="1" t="s">
        <v>22</v>
      </c>
      <c r="G126" s="4">
        <v>11</v>
      </c>
      <c r="H126" s="4">
        <v>19</v>
      </c>
      <c r="I126" s="5">
        <v>15.594063758850098</v>
      </c>
      <c r="J126" s="5">
        <v>3.0481743812561035</v>
      </c>
      <c r="K126" s="4">
        <v>736.90002441406205</v>
      </c>
      <c r="L126" s="4">
        <v>1.6000000238418499</v>
      </c>
      <c r="M126" s="4">
        <v>0.67000001668929998</v>
      </c>
      <c r="N126" s="4">
        <v>0.66000002622604403</v>
      </c>
      <c r="O126" s="1" t="s">
        <v>23</v>
      </c>
      <c r="P126" s="1" t="s">
        <v>24</v>
      </c>
      <c r="Q126" s="1" t="s">
        <v>23</v>
      </c>
      <c r="R126" s="1" t="s">
        <v>23</v>
      </c>
      <c r="S126" s="1" t="s">
        <v>25</v>
      </c>
      <c r="T126" s="4">
        <v>1.0641661882400513</v>
      </c>
      <c r="U126" s="4">
        <v>4</v>
      </c>
      <c r="V126" s="1" t="s">
        <v>34</v>
      </c>
      <c r="W126" s="4">
        <v>1</v>
      </c>
      <c r="X126" s="4">
        <v>1</v>
      </c>
      <c r="Y126" s="4">
        <v>813.51275634765625</v>
      </c>
      <c r="Z126" s="4">
        <v>20.676567077636719</v>
      </c>
      <c r="AA126" s="4">
        <v>3.5170252323150635</v>
      </c>
      <c r="AB126" s="4">
        <v>9.5413961410522461</v>
      </c>
      <c r="AC126" s="4">
        <v>162.05686950683594</v>
      </c>
      <c r="AD126" s="4">
        <v>0.23893001675605774</v>
      </c>
      <c r="AE126" s="4">
        <v>0.15605755150318146</v>
      </c>
      <c r="AF126" s="4">
        <v>4.3028955459594727</v>
      </c>
      <c r="AG126" s="4">
        <v>0.3713269829750061</v>
      </c>
      <c r="AH126" s="4">
        <v>52.224937438964844</v>
      </c>
      <c r="AI126" s="4">
        <v>17.50105094909668</v>
      </c>
      <c r="AJ126" s="4">
        <v>15.592181205749512</v>
      </c>
      <c r="AK126" s="4">
        <v>59.449394226074219</v>
      </c>
      <c r="AL126" s="4">
        <v>3.9481997489929199</v>
      </c>
      <c r="AM126" s="4">
        <v>3.1466410160064697</v>
      </c>
    </row>
    <row r="127" spans="1:39" s="1" customFormat="1" x14ac:dyDescent="0.25">
      <c r="A127" s="4">
        <v>1230303046</v>
      </c>
      <c r="B127" s="1" t="s">
        <v>31</v>
      </c>
      <c r="C127" s="1" t="s">
        <v>33</v>
      </c>
      <c r="D127" s="1" t="s">
        <v>87</v>
      </c>
      <c r="E127" s="1" t="s">
        <v>39</v>
      </c>
      <c r="F127" s="1" t="s">
        <v>22</v>
      </c>
      <c r="G127" s="4">
        <v>9</v>
      </c>
      <c r="H127" s="4">
        <v>27</v>
      </c>
      <c r="I127" s="5">
        <v>9.9839410781860352</v>
      </c>
      <c r="J127" s="5">
        <v>3.5758957862854004</v>
      </c>
      <c r="K127" s="4">
        <v>1000</v>
      </c>
      <c r="L127" s="4">
        <v>0.69999998807907104</v>
      </c>
      <c r="M127" s="4">
        <v>1.0199999809264999</v>
      </c>
      <c r="N127" s="4">
        <v>0.66000002622604403</v>
      </c>
      <c r="O127" s="1" t="s">
        <v>23</v>
      </c>
      <c r="P127" s="1" t="s">
        <v>23</v>
      </c>
      <c r="Q127" s="1" t="s">
        <v>23</v>
      </c>
      <c r="R127" s="1" t="s">
        <v>23</v>
      </c>
      <c r="S127" s="1" t="s">
        <v>29</v>
      </c>
      <c r="T127" s="4">
        <v>-2.1714532375335693</v>
      </c>
      <c r="U127" s="4">
        <v>1</v>
      </c>
      <c r="V127" s="1" t="s">
        <v>30</v>
      </c>
      <c r="W127" s="4">
        <v>2</v>
      </c>
      <c r="X127" s="4">
        <v>0.5</v>
      </c>
      <c r="Y127" s="4">
        <v>1025.4986572265625</v>
      </c>
      <c r="Z127" s="4">
        <v>24.044246673583984</v>
      </c>
      <c r="AA127" s="4">
        <v>4.1087045669555664</v>
      </c>
      <c r="AB127" s="4">
        <v>10.442245483398438</v>
      </c>
      <c r="AC127" s="4">
        <v>208.66998291015625</v>
      </c>
      <c r="AD127" s="4">
        <v>0.25298598408699036</v>
      </c>
      <c r="AE127" s="4">
        <v>0.16882970929145813</v>
      </c>
      <c r="AF127" s="4">
        <v>4.88885498046875</v>
      </c>
      <c r="AG127" s="4">
        <v>0.41237154603004456</v>
      </c>
      <c r="AH127" s="4">
        <v>59.026050567626953</v>
      </c>
      <c r="AI127" s="4">
        <v>20.015918731689453</v>
      </c>
      <c r="AJ127" s="4">
        <v>15.752043724060059</v>
      </c>
      <c r="AK127" s="4">
        <v>63.219741821289063</v>
      </c>
      <c r="AL127" s="4">
        <v>4.8059253692626953</v>
      </c>
      <c r="AM127" s="4">
        <v>3.6808478832244873</v>
      </c>
    </row>
    <row r="128" spans="1:39" s="1" customFormat="1" x14ac:dyDescent="0.25">
      <c r="A128" s="4">
        <v>1230303057</v>
      </c>
      <c r="B128" s="1" t="s">
        <v>43</v>
      </c>
      <c r="C128" s="1" t="s">
        <v>33</v>
      </c>
      <c r="D128" s="1" t="s">
        <v>88</v>
      </c>
      <c r="E128" s="1" t="s">
        <v>21</v>
      </c>
      <c r="F128" s="1" t="s">
        <v>22</v>
      </c>
      <c r="G128" s="4">
        <v>9</v>
      </c>
      <c r="H128" s="4">
        <v>20</v>
      </c>
      <c r="I128" s="5">
        <v>25.883066177368164</v>
      </c>
      <c r="J128" s="5">
        <v>1.7752673625946045</v>
      </c>
      <c r="K128" s="4">
        <v>1000</v>
      </c>
      <c r="L128" s="4">
        <v>0.58999997377395497</v>
      </c>
      <c r="M128" s="4">
        <v>1.3400000333786</v>
      </c>
      <c r="N128" s="4">
        <v>0.37999999523162697</v>
      </c>
      <c r="O128" s="1" t="s">
        <v>23</v>
      </c>
      <c r="P128" s="1" t="s">
        <v>23</v>
      </c>
      <c r="Q128" s="1" t="s">
        <v>24</v>
      </c>
      <c r="R128" s="1" t="s">
        <v>24</v>
      </c>
      <c r="S128" s="1" t="s">
        <v>25</v>
      </c>
      <c r="T128" s="4">
        <v>2.3898851871490479</v>
      </c>
      <c r="U128" s="4">
        <v>5</v>
      </c>
      <c r="V128" s="1" t="s">
        <v>26</v>
      </c>
      <c r="W128" s="4">
        <v>3</v>
      </c>
      <c r="X128" s="4">
        <v>1</v>
      </c>
      <c r="Y128" s="4">
        <v>922.98681640625</v>
      </c>
      <c r="Z128" s="4">
        <v>23.302980422973633</v>
      </c>
      <c r="AA128" s="4">
        <v>4.2946243286132813</v>
      </c>
      <c r="AB128" s="4">
        <v>10.45012092590332</v>
      </c>
      <c r="AC128" s="4">
        <v>186.81687927246094</v>
      </c>
      <c r="AD128" s="4">
        <v>0.2632547914981842</v>
      </c>
      <c r="AE128" s="4">
        <v>0.16794763505458832</v>
      </c>
      <c r="AF128" s="4">
        <v>4.6803584098815918</v>
      </c>
      <c r="AG128" s="4">
        <v>0.38973194360733032</v>
      </c>
      <c r="AH128" s="4">
        <v>67.102981567382813</v>
      </c>
      <c r="AI128" s="4">
        <v>16.581016540527344</v>
      </c>
      <c r="AJ128" s="4">
        <v>16.103837966918945</v>
      </c>
      <c r="AK128" s="4">
        <v>64.10186767578125</v>
      </c>
      <c r="AL128" s="4">
        <v>4.6111369132995605</v>
      </c>
      <c r="AM128" s="4">
        <v>3.5477700233459473</v>
      </c>
    </row>
    <row r="129" spans="1:39" s="1" customFormat="1" x14ac:dyDescent="0.25">
      <c r="A129" s="4">
        <v>1230303059</v>
      </c>
      <c r="B129" s="1" t="s">
        <v>27</v>
      </c>
      <c r="C129" s="1" t="s">
        <v>28</v>
      </c>
      <c r="D129" s="1" t="s">
        <v>87</v>
      </c>
      <c r="E129" s="1" t="s">
        <v>39</v>
      </c>
      <c r="F129" s="1" t="s">
        <v>32</v>
      </c>
      <c r="G129" s="4">
        <v>10</v>
      </c>
      <c r="H129" s="4">
        <v>22</v>
      </c>
      <c r="I129" s="5">
        <v>9.3251419067382813</v>
      </c>
      <c r="J129" s="5">
        <v>2.7727987766265869</v>
      </c>
      <c r="K129" s="4">
        <v>1000</v>
      </c>
      <c r="L129" s="4">
        <v>1.62000000476837</v>
      </c>
      <c r="M129" s="4">
        <v>1.28999996185303</v>
      </c>
      <c r="N129" s="4">
        <v>1.9999999552965102E-2</v>
      </c>
      <c r="O129" s="1" t="s">
        <v>23</v>
      </c>
      <c r="P129" s="1" t="s">
        <v>23</v>
      </c>
      <c r="Q129" s="1" t="s">
        <v>24</v>
      </c>
      <c r="R129" s="1" t="s">
        <v>24</v>
      </c>
      <c r="S129" s="1" t="s">
        <v>29</v>
      </c>
      <c r="T129" s="4">
        <v>-1.85675048828125</v>
      </c>
      <c r="U129" s="4">
        <v>1</v>
      </c>
      <c r="V129" s="1" t="s">
        <v>30</v>
      </c>
      <c r="W129" s="4">
        <v>2.5</v>
      </c>
      <c r="X129" s="4">
        <v>0.5</v>
      </c>
      <c r="Y129" s="4">
        <v>866.3857421875</v>
      </c>
      <c r="Z129" s="4">
        <v>21.388486862182617</v>
      </c>
      <c r="AA129" s="4">
        <v>3.8132717609405518</v>
      </c>
      <c r="AB129" s="4">
        <v>9.4076328277587891</v>
      </c>
      <c r="AC129" s="4">
        <v>176.39288330078125</v>
      </c>
      <c r="AD129" s="4">
        <v>0.22105389833450317</v>
      </c>
      <c r="AE129" s="4">
        <v>0.15346094965934753</v>
      </c>
      <c r="AF129" s="4">
        <v>4.4846296310424805</v>
      </c>
      <c r="AG129" s="4">
        <v>0.37480136752128601</v>
      </c>
      <c r="AH129" s="4">
        <v>54.176006317138672</v>
      </c>
      <c r="AI129" s="4">
        <v>20.064630508422852</v>
      </c>
      <c r="AJ129" s="4">
        <v>15.263672828674316</v>
      </c>
      <c r="AK129" s="4">
        <v>53.808528900146484</v>
      </c>
      <c r="AL129" s="4">
        <v>3.9119210243225098</v>
      </c>
      <c r="AM129" s="4">
        <v>3.2301990985870361</v>
      </c>
    </row>
    <row r="130" spans="1:39" s="1" customFormat="1" x14ac:dyDescent="0.25">
      <c r="A130" s="4">
        <v>1230303061</v>
      </c>
      <c r="B130" s="1" t="s">
        <v>27</v>
      </c>
      <c r="C130" s="1" t="s">
        <v>28</v>
      </c>
      <c r="D130" s="1" t="s">
        <v>88</v>
      </c>
      <c r="E130" s="1" t="s">
        <v>39</v>
      </c>
      <c r="F130" s="1" t="s">
        <v>22</v>
      </c>
      <c r="G130" s="4">
        <v>11</v>
      </c>
      <c r="H130" s="4">
        <v>22</v>
      </c>
      <c r="I130" s="5">
        <v>35.385715484619141</v>
      </c>
      <c r="J130" s="5">
        <v>1.3018627166748047</v>
      </c>
      <c r="K130" s="4">
        <v>1000</v>
      </c>
      <c r="L130" s="4">
        <v>0.34999999403953602</v>
      </c>
      <c r="M130" s="4">
        <v>0.82999998331069902</v>
      </c>
      <c r="N130" s="4">
        <v>5.9999998658895402E-2</v>
      </c>
      <c r="O130" s="1" t="s">
        <v>23</v>
      </c>
      <c r="P130" s="1" t="s">
        <v>24</v>
      </c>
      <c r="Q130" s="1" t="s">
        <v>24</v>
      </c>
      <c r="R130" s="1" t="s">
        <v>24</v>
      </c>
      <c r="S130" s="1" t="s">
        <v>29</v>
      </c>
      <c r="T130" s="4">
        <v>-0.54691672325134277</v>
      </c>
      <c r="U130" s="4">
        <v>3</v>
      </c>
      <c r="V130" s="1" t="s">
        <v>38</v>
      </c>
      <c r="W130" s="4">
        <v>3</v>
      </c>
      <c r="X130" s="4">
        <v>1</v>
      </c>
      <c r="Y130" s="4">
        <v>807.4794921875</v>
      </c>
      <c r="Z130" s="4">
        <v>20.728683471679688</v>
      </c>
      <c r="AA130" s="4">
        <v>4.2837991714477539</v>
      </c>
      <c r="AB130" s="4">
        <v>8.7863149642944336</v>
      </c>
      <c r="AC130" s="4">
        <v>160.2672119140625</v>
      </c>
      <c r="AD130" s="4">
        <v>0.21736457943916321</v>
      </c>
      <c r="AE130" s="4">
        <v>0.15663543343544006</v>
      </c>
      <c r="AF130" s="4">
        <v>4.1794905662536621</v>
      </c>
      <c r="AG130" s="4">
        <v>0.3513738214969635</v>
      </c>
      <c r="AH130" s="4">
        <v>61.295482635498047</v>
      </c>
      <c r="AI130" s="4">
        <v>18.645828247070313</v>
      </c>
      <c r="AJ130" s="4">
        <v>16.374927520751953</v>
      </c>
      <c r="AK130" s="4">
        <v>63.513576507568359</v>
      </c>
      <c r="AL130" s="4">
        <v>4.124941349029541</v>
      </c>
      <c r="AM130" s="4">
        <v>3.0134830474853516</v>
      </c>
    </row>
    <row r="131" spans="1:39" s="1" customFormat="1" x14ac:dyDescent="0.25">
      <c r="A131" s="4">
        <v>1230305026</v>
      </c>
      <c r="B131" s="1" t="s">
        <v>31</v>
      </c>
      <c r="C131" s="1" t="s">
        <v>33</v>
      </c>
      <c r="D131" s="1" t="s">
        <v>87</v>
      </c>
      <c r="E131" s="1" t="s">
        <v>39</v>
      </c>
      <c r="F131" s="1" t="s">
        <v>22</v>
      </c>
      <c r="G131" s="4">
        <v>10</v>
      </c>
      <c r="H131" s="4">
        <v>21</v>
      </c>
      <c r="I131" s="5">
        <v>13.862311363220215</v>
      </c>
      <c r="J131" s="5">
        <v>1.8259894847869873</v>
      </c>
      <c r="K131" s="4">
        <v>1000</v>
      </c>
      <c r="L131" s="4">
        <v>3.2300000190734801</v>
      </c>
      <c r="M131" s="4">
        <v>6.92000007629394</v>
      </c>
      <c r="N131" s="4">
        <v>0.33000001311302202</v>
      </c>
      <c r="O131" s="1" t="s">
        <v>23</v>
      </c>
      <c r="P131" s="1" t="s">
        <v>23</v>
      </c>
      <c r="Q131" s="1" t="s">
        <v>24</v>
      </c>
      <c r="R131" s="1" t="s">
        <v>24</v>
      </c>
      <c r="S131" s="1" t="s">
        <v>29</v>
      </c>
      <c r="T131" s="4">
        <v>-0.78457760810852051</v>
      </c>
      <c r="U131" s="4">
        <v>2</v>
      </c>
      <c r="V131" s="1" t="s">
        <v>37</v>
      </c>
      <c r="W131" s="4">
        <v>2.5</v>
      </c>
      <c r="X131" s="4">
        <v>1.5</v>
      </c>
      <c r="Y131" s="4">
        <v>947.03900146484375</v>
      </c>
      <c r="Z131" s="4">
        <v>23.103796005249023</v>
      </c>
      <c r="AA131" s="4">
        <v>4.3351078033447266</v>
      </c>
      <c r="AB131" s="4">
        <v>10.994714736938477</v>
      </c>
      <c r="AC131" s="4">
        <v>193.77360534667969</v>
      </c>
      <c r="AD131" s="4">
        <v>0.25922861695289612</v>
      </c>
      <c r="AE131" s="4">
        <v>0.1814892441034317</v>
      </c>
      <c r="AF131" s="4">
        <v>4.8451147079467773</v>
      </c>
      <c r="AG131" s="4">
        <v>0.45335158705711365</v>
      </c>
      <c r="AH131" s="4">
        <v>76.874000549316406</v>
      </c>
      <c r="AI131" s="4">
        <v>19.598033905029297</v>
      </c>
      <c r="AJ131" s="4">
        <v>16.514228820800781</v>
      </c>
      <c r="AK131" s="4">
        <v>65.290786743164063</v>
      </c>
      <c r="AL131" s="4">
        <v>4.409369945526123</v>
      </c>
      <c r="AM131" s="4">
        <v>3.5662915706634521</v>
      </c>
    </row>
    <row r="132" spans="1:39" s="1" customFormat="1" x14ac:dyDescent="0.25">
      <c r="A132" s="4">
        <v>1230305028</v>
      </c>
      <c r="B132" s="1" t="s">
        <v>31</v>
      </c>
      <c r="C132" s="1" t="s">
        <v>28</v>
      </c>
      <c r="D132" s="1" t="s">
        <v>88</v>
      </c>
      <c r="E132" s="1" t="s">
        <v>49</v>
      </c>
      <c r="F132" s="1" t="s">
        <v>22</v>
      </c>
      <c r="G132" s="4">
        <v>10</v>
      </c>
      <c r="H132" s="4">
        <v>20</v>
      </c>
      <c r="I132" s="5">
        <v>25.545400619506836</v>
      </c>
      <c r="J132" s="5">
        <v>1.7268228530883789</v>
      </c>
      <c r="K132" s="4">
        <v>773.32000732421795</v>
      </c>
      <c r="L132" s="4">
        <v>1.08000004291534</v>
      </c>
      <c r="M132" s="4">
        <v>0.56000000238418601</v>
      </c>
      <c r="N132" s="4">
        <v>0.50999999046325595</v>
      </c>
      <c r="O132" s="1" t="s">
        <v>23</v>
      </c>
      <c r="P132" s="1" t="s">
        <v>24</v>
      </c>
      <c r="Q132" s="1" t="s">
        <v>23</v>
      </c>
      <c r="R132" s="1" t="s">
        <v>23</v>
      </c>
      <c r="S132" s="1" t="s">
        <v>29</v>
      </c>
      <c r="T132" s="4">
        <v>-1.8759056329727173</v>
      </c>
      <c r="U132" s="4">
        <v>1</v>
      </c>
      <c r="V132" s="1" t="s">
        <v>30</v>
      </c>
      <c r="W132" s="4">
        <v>2</v>
      </c>
      <c r="X132" s="4">
        <v>1</v>
      </c>
      <c r="Y132" s="4">
        <v>815.88934326171875</v>
      </c>
      <c r="Z132" s="4">
        <v>21.073823928833008</v>
      </c>
      <c r="AA132" s="4">
        <v>4.1967816352844238</v>
      </c>
      <c r="AB132" s="4">
        <v>9.3132266998291016</v>
      </c>
      <c r="AC132" s="4">
        <v>160.67463684082031</v>
      </c>
      <c r="AD132" s="4">
        <v>0.2297983318567276</v>
      </c>
      <c r="AE132" s="4">
        <v>0.15393680334091187</v>
      </c>
      <c r="AF132" s="4">
        <v>4.3622040748596191</v>
      </c>
      <c r="AG132" s="4">
        <v>0.3824392557144165</v>
      </c>
      <c r="AH132" s="4">
        <v>57.277000427246094</v>
      </c>
      <c r="AI132" s="4">
        <v>21.572370529174805</v>
      </c>
      <c r="AJ132" s="4">
        <v>15.607043266296387</v>
      </c>
      <c r="AK132" s="4">
        <v>56.377349853515625</v>
      </c>
      <c r="AL132" s="4">
        <v>4.0124311447143555</v>
      </c>
      <c r="AM132" s="4">
        <v>3.0980682373046875</v>
      </c>
    </row>
    <row r="133" spans="1:39" s="1" customFormat="1" x14ac:dyDescent="0.25">
      <c r="A133" s="4">
        <v>1230305030</v>
      </c>
      <c r="B133" s="1" t="s">
        <v>27</v>
      </c>
      <c r="C133" s="1" t="s">
        <v>28</v>
      </c>
      <c r="D133" s="1" t="s">
        <v>88</v>
      </c>
      <c r="E133" s="1" t="s">
        <v>39</v>
      </c>
      <c r="F133" s="1" t="s">
        <v>22</v>
      </c>
      <c r="G133" s="4">
        <v>12</v>
      </c>
      <c r="H133" s="4">
        <v>23</v>
      </c>
      <c r="I133" s="5">
        <v>12.864768981933594</v>
      </c>
      <c r="J133" s="5">
        <v>2.3629035949707031</v>
      </c>
      <c r="K133" s="4">
        <v>391.66000366210801</v>
      </c>
      <c r="L133" s="4">
        <v>2.41000008583068</v>
      </c>
      <c r="M133" s="4">
        <v>0.70999997854232699</v>
      </c>
      <c r="N133" s="4">
        <v>0.15000000596046401</v>
      </c>
      <c r="O133" s="1" t="s">
        <v>23</v>
      </c>
      <c r="P133" s="1" t="s">
        <v>23</v>
      </c>
      <c r="Q133" s="1" t="s">
        <v>24</v>
      </c>
      <c r="R133" s="1" t="s">
        <v>24</v>
      </c>
      <c r="S133" s="1" t="s">
        <v>29</v>
      </c>
      <c r="T133" s="4">
        <v>-0.74076712131500244</v>
      </c>
      <c r="U133" s="4">
        <v>2</v>
      </c>
      <c r="V133" s="1" t="s">
        <v>37</v>
      </c>
      <c r="W133" s="4">
        <v>4</v>
      </c>
      <c r="X133" s="4">
        <v>0.5</v>
      </c>
      <c r="Y133" s="4">
        <v>798.700439453125</v>
      </c>
      <c r="Z133" s="4">
        <v>20.809316635131836</v>
      </c>
      <c r="AA133" s="4">
        <v>4.4642090797424316</v>
      </c>
      <c r="AB133" s="4">
        <v>10.642524719238281</v>
      </c>
      <c r="AC133" s="4">
        <v>157.34074401855469</v>
      </c>
      <c r="AD133" s="4">
        <v>0.22597275674343109</v>
      </c>
      <c r="AE133" s="4">
        <v>0.20969919860363007</v>
      </c>
      <c r="AF133" s="4">
        <v>4.3766617774963379</v>
      </c>
      <c r="AG133" s="4">
        <v>0.41935110092163086</v>
      </c>
      <c r="AH133" s="4">
        <v>75.889389038085938</v>
      </c>
      <c r="AI133" s="4">
        <v>35.828964233398438</v>
      </c>
      <c r="AJ133" s="4">
        <v>17.331232070922852</v>
      </c>
      <c r="AK133" s="4">
        <v>72.61993408203125</v>
      </c>
      <c r="AL133" s="4">
        <v>4.0879182815551758</v>
      </c>
      <c r="AM133" s="4">
        <v>3.1398546695709229</v>
      </c>
    </row>
    <row r="134" spans="1:39" s="1" customFormat="1" x14ac:dyDescent="0.25">
      <c r="A134" s="4">
        <v>1230305037</v>
      </c>
      <c r="B134" s="1" t="s">
        <v>31</v>
      </c>
      <c r="C134" s="1" t="s">
        <v>28</v>
      </c>
      <c r="D134" s="1" t="s">
        <v>87</v>
      </c>
      <c r="E134" s="1" t="s">
        <v>39</v>
      </c>
      <c r="F134" s="1" t="s">
        <v>32</v>
      </c>
      <c r="G134" s="4"/>
      <c r="H134" s="4">
        <v>28</v>
      </c>
      <c r="I134" s="5">
        <v>18.841814041137695</v>
      </c>
      <c r="J134" s="5">
        <v>1.9358868598937988</v>
      </c>
      <c r="K134" s="4">
        <v>1000</v>
      </c>
      <c r="L134" s="4">
        <v>4.2300000190734801</v>
      </c>
      <c r="M134" s="4">
        <v>0.68999999761581299</v>
      </c>
      <c r="N134" s="4">
        <v>0.15000000596046401</v>
      </c>
      <c r="O134" s="1" t="s">
        <v>23</v>
      </c>
      <c r="P134" s="1" t="s">
        <v>24</v>
      </c>
      <c r="Q134" s="1" t="s">
        <v>23</v>
      </c>
      <c r="R134" s="1" t="s">
        <v>24</v>
      </c>
      <c r="S134" s="1" t="s">
        <v>29</v>
      </c>
      <c r="T134" s="4">
        <v>1.1156225204467773</v>
      </c>
      <c r="U134" s="4">
        <v>4</v>
      </c>
      <c r="V134" s="1" t="s">
        <v>34</v>
      </c>
      <c r="W134" s="4">
        <v>2.5</v>
      </c>
      <c r="X134" s="4">
        <v>2.5</v>
      </c>
      <c r="Y134" s="4">
        <v>929.57147216796875</v>
      </c>
      <c r="Z134" s="4">
        <v>22.380273818969727</v>
      </c>
      <c r="AA134" s="4">
        <v>5.6657571792602539</v>
      </c>
      <c r="AB134" s="4">
        <v>9.7679386138916016</v>
      </c>
      <c r="AC134" s="4">
        <v>181.30172729492188</v>
      </c>
      <c r="AD134" s="4">
        <v>0.29914993047714233</v>
      </c>
      <c r="AE134" s="4">
        <v>0.16567397117614746</v>
      </c>
      <c r="AF134" s="4">
        <v>4.3973965644836426</v>
      </c>
      <c r="AG134" s="4">
        <v>0.33768916130065918</v>
      </c>
      <c r="AH134" s="4">
        <v>65.418228149414063</v>
      </c>
      <c r="AI134" s="4">
        <v>20.205018997192383</v>
      </c>
      <c r="AJ134" s="4">
        <v>18.289140701293945</v>
      </c>
      <c r="AK134" s="4">
        <v>71.086692810058594</v>
      </c>
      <c r="AL134" s="4">
        <v>5.2386703491210938</v>
      </c>
      <c r="AM134" s="4">
        <v>3.422771692276001</v>
      </c>
    </row>
    <row r="135" spans="1:39" s="1" customFormat="1" x14ac:dyDescent="0.25">
      <c r="A135" s="4">
        <v>1230305040</v>
      </c>
      <c r="B135" s="1" t="s">
        <v>27</v>
      </c>
      <c r="C135" s="1" t="s">
        <v>28</v>
      </c>
      <c r="D135" s="1" t="s">
        <v>88</v>
      </c>
      <c r="E135" s="1" t="s">
        <v>39</v>
      </c>
      <c r="F135" s="1" t="s">
        <v>22</v>
      </c>
      <c r="G135" s="4"/>
      <c r="H135" s="4">
        <v>34</v>
      </c>
      <c r="I135" s="5">
        <v>159.4888916015625</v>
      </c>
      <c r="J135" s="5">
        <v>2.0795023441314697</v>
      </c>
      <c r="K135" s="4">
        <v>432.489990234375</v>
      </c>
      <c r="L135" s="4">
        <v>0.67000001668929998</v>
      </c>
      <c r="M135" s="4">
        <v>1.96000003814697</v>
      </c>
      <c r="N135" s="4">
        <v>7.9999998211860601E-2</v>
      </c>
      <c r="O135" s="1" t="s">
        <v>23</v>
      </c>
      <c r="P135" s="1" t="s">
        <v>23</v>
      </c>
      <c r="Q135" s="1" t="s">
        <v>23</v>
      </c>
      <c r="R135" s="1" t="s">
        <v>23</v>
      </c>
      <c r="S135" s="1" t="s">
        <v>29</v>
      </c>
      <c r="T135" s="4">
        <v>0.23259180784225464</v>
      </c>
      <c r="U135" s="4">
        <v>3</v>
      </c>
      <c r="V135" s="1" t="s">
        <v>38</v>
      </c>
      <c r="W135" s="4">
        <v>3</v>
      </c>
      <c r="X135" s="4">
        <v>2</v>
      </c>
      <c r="Y135" s="4">
        <v>1154.5457763671875</v>
      </c>
      <c r="Z135" s="4">
        <v>27.117670059204102</v>
      </c>
      <c r="AA135" s="4">
        <v>4.993288516998291</v>
      </c>
      <c r="AB135" s="4">
        <v>12.451031684875488</v>
      </c>
      <c r="AC135" s="4">
        <v>240.00349426269531</v>
      </c>
      <c r="AD135" s="4">
        <v>0.29364067316055298</v>
      </c>
      <c r="AE135" s="4">
        <v>0.20950762927532196</v>
      </c>
      <c r="AF135" s="4">
        <v>5.558629035949707</v>
      </c>
      <c r="AG135" s="4">
        <v>0.4973042905330658</v>
      </c>
      <c r="AH135" s="4">
        <v>86.515777587890625</v>
      </c>
      <c r="AI135" s="4">
        <v>25.111753463745117</v>
      </c>
      <c r="AJ135" s="4">
        <v>16.301033020019531</v>
      </c>
      <c r="AK135" s="4">
        <v>73.191909790039063</v>
      </c>
      <c r="AL135" s="4">
        <v>4.9348282814025879</v>
      </c>
      <c r="AM135" s="4">
        <v>4.36865234375</v>
      </c>
    </row>
    <row r="136" spans="1:39" s="1" customFormat="1" x14ac:dyDescent="0.25">
      <c r="A136" s="4">
        <v>1230305041</v>
      </c>
      <c r="B136" s="1" t="s">
        <v>27</v>
      </c>
      <c r="C136" s="1" t="s">
        <v>28</v>
      </c>
      <c r="D136" s="1" t="s">
        <v>88</v>
      </c>
      <c r="E136" s="1" t="s">
        <v>39</v>
      </c>
      <c r="F136" s="1" t="s">
        <v>22</v>
      </c>
      <c r="G136" s="4">
        <v>11</v>
      </c>
      <c r="H136" s="4">
        <v>38</v>
      </c>
      <c r="I136" s="5">
        <v>139.33538818359375</v>
      </c>
      <c r="J136" s="5">
        <v>1.8006285429000854</v>
      </c>
      <c r="K136" s="4">
        <v>1000</v>
      </c>
      <c r="L136" s="4">
        <v>0.92000001668929998</v>
      </c>
      <c r="M136" s="4">
        <v>1.9099999666214</v>
      </c>
      <c r="N136" s="4">
        <v>0.230000004172325</v>
      </c>
      <c r="O136" s="1" t="s">
        <v>23</v>
      </c>
      <c r="P136" s="1" t="s">
        <v>23</v>
      </c>
      <c r="Q136" s="1" t="s">
        <v>23</v>
      </c>
      <c r="R136" s="1" t="s">
        <v>23</v>
      </c>
      <c r="S136" s="1" t="s">
        <v>29</v>
      </c>
      <c r="T136" s="4">
        <v>-2.3244974613189697</v>
      </c>
      <c r="U136" s="4">
        <v>1</v>
      </c>
      <c r="V136" s="1" t="s">
        <v>30</v>
      </c>
      <c r="W136" s="4">
        <v>2</v>
      </c>
      <c r="X136" s="4">
        <v>1</v>
      </c>
      <c r="Y136" s="4">
        <v>913.5982666015625</v>
      </c>
      <c r="Z136" s="4">
        <v>23.370241165161133</v>
      </c>
      <c r="AA136" s="4">
        <v>4.5388984680175781</v>
      </c>
      <c r="AB136" s="4">
        <v>10.414214134216309</v>
      </c>
      <c r="AC136" s="4">
        <v>182.42181396484375</v>
      </c>
      <c r="AD136" s="4">
        <v>0.2603130042552948</v>
      </c>
      <c r="AE136" s="4">
        <v>0.17840580642223358</v>
      </c>
      <c r="AF136" s="4">
        <v>4.6643204689025879</v>
      </c>
      <c r="AG136" s="4">
        <v>0.40998080372810364</v>
      </c>
      <c r="AH136" s="4">
        <v>72.09393310546875</v>
      </c>
      <c r="AI136" s="4">
        <v>20.651895523071289</v>
      </c>
      <c r="AJ136" s="4">
        <v>15.979418754577637</v>
      </c>
      <c r="AK136" s="4">
        <v>67.37640380859375</v>
      </c>
      <c r="AL136" s="4">
        <v>4.5714073181152344</v>
      </c>
      <c r="AM136" s="4">
        <v>3.5620884895324707</v>
      </c>
    </row>
    <row r="137" spans="1:39" s="1" customFormat="1" x14ac:dyDescent="0.25">
      <c r="A137" s="4">
        <v>1230307040</v>
      </c>
      <c r="B137" s="1" t="s">
        <v>42</v>
      </c>
      <c r="C137" s="1" t="s">
        <v>33</v>
      </c>
      <c r="D137" s="1" t="s">
        <v>87</v>
      </c>
      <c r="E137" s="1" t="s">
        <v>21</v>
      </c>
      <c r="F137" s="1" t="s">
        <v>22</v>
      </c>
      <c r="G137" s="4">
        <v>12</v>
      </c>
      <c r="H137" s="4">
        <v>23</v>
      </c>
      <c r="I137" s="5">
        <v>14.760030746459961</v>
      </c>
      <c r="J137" s="5">
        <v>3.4824802875518799</v>
      </c>
      <c r="K137" s="4">
        <v>434.57998657226602</v>
      </c>
      <c r="L137" s="4">
        <v>0.18999999761581299</v>
      </c>
      <c r="M137" s="4">
        <v>0.93999999761581299</v>
      </c>
      <c r="N137" s="4">
        <v>7.9999998211860601E-2</v>
      </c>
      <c r="O137" s="1" t="s">
        <v>23</v>
      </c>
      <c r="P137" s="1" t="s">
        <v>24</v>
      </c>
      <c r="Q137" s="1" t="s">
        <v>24</v>
      </c>
      <c r="R137" s="1" t="s">
        <v>24</v>
      </c>
      <c r="S137" s="1" t="s">
        <v>25</v>
      </c>
      <c r="T137" s="4">
        <v>1.4136321544647217</v>
      </c>
      <c r="U137" s="4">
        <v>4</v>
      </c>
      <c r="V137" s="1" t="s">
        <v>34</v>
      </c>
      <c r="W137" s="4">
        <v>2</v>
      </c>
      <c r="X137" s="4">
        <v>0.5</v>
      </c>
      <c r="Y137" s="4">
        <v>956.07598876953125</v>
      </c>
      <c r="Z137" s="4">
        <v>22.197673797607422</v>
      </c>
      <c r="AA137" s="4">
        <v>4.2681655883789063</v>
      </c>
      <c r="AB137" s="4">
        <v>10.031272888183594</v>
      </c>
      <c r="AC137" s="4">
        <v>194.83897399902344</v>
      </c>
      <c r="AD137" s="4">
        <v>0.25405681133270264</v>
      </c>
      <c r="AE137" s="4">
        <v>0.16442869603633881</v>
      </c>
      <c r="AF137" s="4">
        <v>4.5187931060791016</v>
      </c>
      <c r="AG137" s="4">
        <v>0.37898141145706177</v>
      </c>
      <c r="AH137" s="4">
        <v>64.176506042480469</v>
      </c>
      <c r="AI137" s="4">
        <v>15.62258243560791</v>
      </c>
      <c r="AJ137" s="4">
        <v>16.193719863891602</v>
      </c>
      <c r="AK137" s="4">
        <v>57.671154022216797</v>
      </c>
      <c r="AL137" s="4">
        <v>4.219815731048584</v>
      </c>
      <c r="AM137" s="4">
        <v>3.311190128326416</v>
      </c>
    </row>
    <row r="138" spans="1:39" s="1" customFormat="1" x14ac:dyDescent="0.25">
      <c r="A138" s="4">
        <v>1230307054</v>
      </c>
      <c r="B138" s="1" t="s">
        <v>27</v>
      </c>
      <c r="C138" s="1" t="s">
        <v>33</v>
      </c>
      <c r="D138" s="1" t="s">
        <v>88</v>
      </c>
      <c r="E138" s="1" t="s">
        <v>39</v>
      </c>
      <c r="F138" s="1" t="s">
        <v>22</v>
      </c>
      <c r="G138" s="4"/>
      <c r="H138" s="4">
        <v>30</v>
      </c>
      <c r="I138" s="5">
        <v>41.840919494628906</v>
      </c>
      <c r="J138" s="5">
        <v>2.1307926177978516</v>
      </c>
      <c r="K138" s="4">
        <v>537.15997314453102</v>
      </c>
      <c r="L138" s="4">
        <v>0.31000000238418601</v>
      </c>
      <c r="M138" s="4">
        <v>1.6499999761581401</v>
      </c>
      <c r="N138" s="4">
        <v>0.230000004172325</v>
      </c>
      <c r="O138" s="1" t="s">
        <v>23</v>
      </c>
      <c r="P138" s="1" t="s">
        <v>23</v>
      </c>
      <c r="Q138" s="1" t="s">
        <v>24</v>
      </c>
      <c r="R138" s="1" t="s">
        <v>24</v>
      </c>
      <c r="S138" s="1" t="s">
        <v>29</v>
      </c>
      <c r="T138" s="4">
        <v>-1.5243220329284668</v>
      </c>
      <c r="U138" s="4">
        <v>2</v>
      </c>
      <c r="V138" s="1" t="s">
        <v>37</v>
      </c>
      <c r="W138" s="4">
        <v>2</v>
      </c>
      <c r="X138" s="4">
        <v>1.5</v>
      </c>
      <c r="Y138" s="4">
        <v>888.8741455078125</v>
      </c>
      <c r="Z138" s="4">
        <v>21.761930465698242</v>
      </c>
      <c r="AA138" s="4">
        <v>4.1643590927124023</v>
      </c>
      <c r="AB138" s="4">
        <v>9.5586252212524414</v>
      </c>
      <c r="AC138" s="4">
        <v>180.87950134277344</v>
      </c>
      <c r="AD138" s="4">
        <v>0.22530657052993774</v>
      </c>
      <c r="AE138" s="4">
        <v>0.15987001359462738</v>
      </c>
      <c r="AF138" s="4">
        <v>4.6473402976989746</v>
      </c>
      <c r="AG138" s="4">
        <v>0.39994406700134277</v>
      </c>
      <c r="AH138" s="4">
        <v>60.193679809570313</v>
      </c>
      <c r="AI138" s="4">
        <v>23.07611083984375</v>
      </c>
      <c r="AJ138" s="4">
        <v>16.676332473754883</v>
      </c>
      <c r="AK138" s="4">
        <v>58.531536102294922</v>
      </c>
      <c r="AL138" s="4">
        <v>3.8031291961669922</v>
      </c>
      <c r="AM138" s="4">
        <v>3.2423977851867676</v>
      </c>
    </row>
    <row r="139" spans="1:39" s="1" customFormat="1" x14ac:dyDescent="0.25">
      <c r="A139" s="4">
        <v>1230309042</v>
      </c>
      <c r="B139" s="1" t="s">
        <v>31</v>
      </c>
      <c r="C139" s="1" t="s">
        <v>36</v>
      </c>
      <c r="D139" s="1" t="s">
        <v>88</v>
      </c>
      <c r="E139" s="1" t="s">
        <v>39</v>
      </c>
      <c r="F139" s="1" t="s">
        <v>22</v>
      </c>
      <c r="G139" s="4"/>
      <c r="H139" s="4">
        <v>35</v>
      </c>
      <c r="I139" s="5">
        <v>88.34539794921875</v>
      </c>
      <c r="J139" s="5">
        <v>1.597740650177002</v>
      </c>
      <c r="K139" s="4">
        <v>1000</v>
      </c>
      <c r="L139" s="4">
        <v>4.6199998855590803</v>
      </c>
      <c r="M139" s="4">
        <v>1.7200000286102199</v>
      </c>
      <c r="N139" s="4">
        <v>5.9999998658895402E-2</v>
      </c>
      <c r="O139" s="1" t="s">
        <v>23</v>
      </c>
      <c r="P139" s="1" t="s">
        <v>24</v>
      </c>
      <c r="Q139" s="1" t="s">
        <v>24</v>
      </c>
      <c r="R139" s="1" t="s">
        <v>24</v>
      </c>
      <c r="S139" s="1" t="s">
        <v>29</v>
      </c>
      <c r="T139" s="4">
        <v>-2.1077914237976074</v>
      </c>
      <c r="U139" s="4">
        <v>1</v>
      </c>
      <c r="V139" s="1" t="s">
        <v>30</v>
      </c>
      <c r="W139" s="4">
        <v>2.5</v>
      </c>
      <c r="X139" s="4">
        <v>1</v>
      </c>
      <c r="Y139" s="4">
        <v>945.36138916015625</v>
      </c>
      <c r="Z139" s="4">
        <v>22.493631362915039</v>
      </c>
      <c r="AA139" s="4">
        <v>5.011512279510498</v>
      </c>
      <c r="AB139" s="4">
        <v>9.815546989440918</v>
      </c>
      <c r="AC139" s="4">
        <v>192.60348510742188</v>
      </c>
      <c r="AD139" s="4">
        <v>0.23103506863117218</v>
      </c>
      <c r="AE139" s="4">
        <v>0.1593049019575119</v>
      </c>
      <c r="AF139" s="4">
        <v>4.7596802711486816</v>
      </c>
      <c r="AG139" s="4">
        <v>0.4111626148223877</v>
      </c>
      <c r="AH139" s="4">
        <v>59.7286376953125</v>
      </c>
      <c r="AI139" s="4">
        <v>22.881149291992188</v>
      </c>
      <c r="AJ139" s="4">
        <v>15.784265518188477</v>
      </c>
      <c r="AK139" s="4">
        <v>64.658790588378906</v>
      </c>
      <c r="AL139" s="4">
        <v>4.8020710945129395</v>
      </c>
      <c r="AM139" s="4">
        <v>3.3625710010528564</v>
      </c>
    </row>
    <row r="140" spans="1:39" s="1" customFormat="1" x14ac:dyDescent="0.25">
      <c r="A140" s="4">
        <v>1230309045</v>
      </c>
      <c r="B140" s="1" t="s">
        <v>31</v>
      </c>
      <c r="C140" s="1" t="s">
        <v>28</v>
      </c>
      <c r="D140" s="1" t="s">
        <v>88</v>
      </c>
      <c r="E140" s="1" t="s">
        <v>21</v>
      </c>
      <c r="F140" s="1" t="s">
        <v>22</v>
      </c>
      <c r="G140" s="4"/>
      <c r="H140" s="4">
        <v>30</v>
      </c>
      <c r="I140" s="5">
        <v>21.379444122314453</v>
      </c>
      <c r="J140" s="5">
        <v>2.1673052310943604</v>
      </c>
      <c r="K140" s="4">
        <v>335.13000488281102</v>
      </c>
      <c r="L140" s="4">
        <v>1.29999995231628</v>
      </c>
      <c r="M140" s="4">
        <v>0.70999997854232699</v>
      </c>
      <c r="N140" s="4">
        <v>0.109999999403954</v>
      </c>
      <c r="O140" s="1" t="s">
        <v>23</v>
      </c>
      <c r="P140" s="1" t="s">
        <v>23</v>
      </c>
      <c r="Q140" s="1" t="s">
        <v>24</v>
      </c>
      <c r="R140" s="1" t="s">
        <v>24</v>
      </c>
      <c r="S140" s="1" t="s">
        <v>29</v>
      </c>
      <c r="T140" s="4">
        <v>-3.7708911895751953</v>
      </c>
      <c r="U140" s="4">
        <v>1</v>
      </c>
      <c r="V140" s="1" t="s">
        <v>30</v>
      </c>
      <c r="W140" s="4">
        <v>3</v>
      </c>
      <c r="X140" s="4">
        <v>1</v>
      </c>
      <c r="Y140" s="4">
        <v>908.5450439453125</v>
      </c>
      <c r="Z140" s="4">
        <v>24.233926773071289</v>
      </c>
      <c r="AA140" s="4">
        <v>3.9036915302276611</v>
      </c>
      <c r="AB140" s="4">
        <v>11.268301010131836</v>
      </c>
      <c r="AC140" s="4">
        <v>182.55532836914063</v>
      </c>
      <c r="AD140" s="4">
        <v>0.28268176317214966</v>
      </c>
      <c r="AE140" s="4">
        <v>0.1756996214389801</v>
      </c>
      <c r="AF140" s="4">
        <v>4.7282257080078125</v>
      </c>
      <c r="AG140" s="4">
        <v>0.44441473484039307</v>
      </c>
      <c r="AH140" s="4">
        <v>77.632667541503906</v>
      </c>
      <c r="AI140" s="4">
        <v>18.033782958984375</v>
      </c>
      <c r="AJ140" s="4">
        <v>16.386346817016602</v>
      </c>
      <c r="AK140" s="4">
        <v>63.850639343261719</v>
      </c>
      <c r="AL140" s="4">
        <v>4.4099369049072266</v>
      </c>
      <c r="AM140" s="4">
        <v>3.7318267822265625</v>
      </c>
    </row>
    <row r="141" spans="1:39" s="1" customFormat="1" x14ac:dyDescent="0.25">
      <c r="A141" s="4">
        <v>1230309054</v>
      </c>
      <c r="B141" s="1" t="s">
        <v>27</v>
      </c>
      <c r="C141" s="1" t="s">
        <v>36</v>
      </c>
      <c r="D141" s="1" t="s">
        <v>87</v>
      </c>
      <c r="E141" s="1" t="s">
        <v>21</v>
      </c>
      <c r="F141" s="1" t="s">
        <v>22</v>
      </c>
      <c r="G141" s="4">
        <v>11</v>
      </c>
      <c r="H141" s="4">
        <v>35</v>
      </c>
      <c r="I141" s="5">
        <v>142.37428283691406</v>
      </c>
      <c r="J141" s="5">
        <v>1.7689560651779175</v>
      </c>
      <c r="K141" s="4">
        <v>586.41998291015602</v>
      </c>
      <c r="L141" s="4">
        <v>0.44999998807906999</v>
      </c>
      <c r="M141" s="4">
        <v>1.45000004768372</v>
      </c>
      <c r="N141" s="4">
        <v>5.9999998658895402E-2</v>
      </c>
      <c r="O141" s="1" t="s">
        <v>23</v>
      </c>
      <c r="P141" s="1" t="s">
        <v>23</v>
      </c>
      <c r="Q141" s="1" t="s">
        <v>24</v>
      </c>
      <c r="R141" s="1" t="s">
        <v>23</v>
      </c>
      <c r="S141" s="1" t="s">
        <v>29</v>
      </c>
      <c r="T141" s="4">
        <v>-2.6704213619232178</v>
      </c>
      <c r="U141" s="4">
        <v>1</v>
      </c>
      <c r="V141" s="1" t="s">
        <v>30</v>
      </c>
      <c r="W141" s="4">
        <v>3</v>
      </c>
      <c r="X141" s="4">
        <v>1</v>
      </c>
      <c r="Y141" s="4">
        <v>1011.3988037109375</v>
      </c>
      <c r="Z141" s="4">
        <v>23.877460479736328</v>
      </c>
      <c r="AA141" s="4">
        <v>4.3455343246459961</v>
      </c>
      <c r="AB141" s="4">
        <v>10.772647857666016</v>
      </c>
      <c r="AC141" s="4">
        <v>208.44075012207031</v>
      </c>
      <c r="AD141" s="4">
        <v>0.2502291202545166</v>
      </c>
      <c r="AE141" s="4">
        <v>0.17936806380748749</v>
      </c>
      <c r="AF141" s="4">
        <v>5.0187430381774902</v>
      </c>
      <c r="AG141" s="4">
        <v>0.44078627228736877</v>
      </c>
      <c r="AH141" s="4">
        <v>68.472206115722656</v>
      </c>
      <c r="AI141" s="4">
        <v>22.58544921875</v>
      </c>
      <c r="AJ141" s="4">
        <v>15.916119575500488</v>
      </c>
      <c r="AK141" s="4">
        <v>64.758453369140625</v>
      </c>
      <c r="AL141" s="4">
        <v>4.2861442565917969</v>
      </c>
      <c r="AM141" s="4">
        <v>3.722400426864624</v>
      </c>
    </row>
    <row r="142" spans="1:39" s="1" customFormat="1" x14ac:dyDescent="0.25">
      <c r="A142" s="4">
        <v>1230309055</v>
      </c>
      <c r="B142" s="1" t="s">
        <v>27</v>
      </c>
      <c r="C142" s="1" t="s">
        <v>28</v>
      </c>
      <c r="D142" s="1" t="s">
        <v>88</v>
      </c>
      <c r="E142" s="1" t="s">
        <v>21</v>
      </c>
      <c r="F142" s="1" t="s">
        <v>22</v>
      </c>
      <c r="G142" s="4">
        <v>9</v>
      </c>
      <c r="H142" s="4">
        <v>30</v>
      </c>
      <c r="I142" s="5">
        <v>16.870857238769531</v>
      </c>
      <c r="J142" s="5">
        <v>2.223311185836792</v>
      </c>
      <c r="K142" s="4">
        <v>1000</v>
      </c>
      <c r="L142" s="4">
        <v>12.1599998474121</v>
      </c>
      <c r="M142" s="4">
        <v>0.69999998807907104</v>
      </c>
      <c r="N142" s="4">
        <v>3.9999999105930301E-2</v>
      </c>
      <c r="O142" s="1" t="s">
        <v>23</v>
      </c>
      <c r="P142" s="1" t="s">
        <v>24</v>
      </c>
      <c r="Q142" s="1" t="s">
        <v>24</v>
      </c>
      <c r="R142" s="1" t="s">
        <v>24</v>
      </c>
      <c r="S142" s="1" t="s">
        <v>29</v>
      </c>
      <c r="T142" s="4">
        <v>-0.81900852918624878</v>
      </c>
      <c r="U142" s="4">
        <v>2</v>
      </c>
      <c r="V142" s="1" t="s">
        <v>37</v>
      </c>
      <c r="W142" s="4">
        <v>2</v>
      </c>
      <c r="X142" s="4">
        <v>0</v>
      </c>
      <c r="Y142" s="4">
        <v>948.45440673828125</v>
      </c>
      <c r="Z142" s="4">
        <v>23.036680221557617</v>
      </c>
      <c r="AA142" s="4">
        <v>4.9767618179321289</v>
      </c>
      <c r="AB142" s="4">
        <v>10.589323043823242</v>
      </c>
      <c r="AC142" s="4">
        <v>191.05165100097656</v>
      </c>
      <c r="AD142" s="4">
        <v>0.26812273263931274</v>
      </c>
      <c r="AE142" s="4">
        <v>0.16566786170005798</v>
      </c>
      <c r="AF142" s="4">
        <v>4.9045853614807129</v>
      </c>
      <c r="AG142" s="4">
        <v>0.42668876051902771</v>
      </c>
      <c r="AH142" s="4">
        <v>67.789512634277344</v>
      </c>
      <c r="AI142" s="4">
        <v>24.183727264404297</v>
      </c>
      <c r="AJ142" s="4">
        <v>16.028375625610352</v>
      </c>
      <c r="AK142" s="4">
        <v>61.676151275634766</v>
      </c>
      <c r="AL142" s="4">
        <v>4.4264898300170898</v>
      </c>
      <c r="AM142" s="4">
        <v>3.5461585521697998</v>
      </c>
    </row>
    <row r="143" spans="1:39" s="1" customFormat="1" x14ac:dyDescent="0.25">
      <c r="A143" s="4">
        <v>1230309061</v>
      </c>
      <c r="B143" s="1" t="s">
        <v>27</v>
      </c>
      <c r="C143" s="1" t="s">
        <v>28</v>
      </c>
      <c r="D143" s="1" t="s">
        <v>87</v>
      </c>
      <c r="E143" s="1" t="s">
        <v>49</v>
      </c>
      <c r="F143" s="1" t="s">
        <v>22</v>
      </c>
      <c r="G143" s="4">
        <v>14</v>
      </c>
      <c r="H143" s="4">
        <v>30</v>
      </c>
      <c r="I143" s="5">
        <v>85.550979614257813</v>
      </c>
      <c r="J143" s="5">
        <v>1.7921745777130127</v>
      </c>
      <c r="K143" s="4">
        <v>1000</v>
      </c>
      <c r="L143" s="4">
        <v>5.92000007629394</v>
      </c>
      <c r="M143" s="4">
        <v>2.9200000762939502</v>
      </c>
      <c r="N143" s="4">
        <v>0.43999999761581299</v>
      </c>
      <c r="O143" s="1" t="s">
        <v>23</v>
      </c>
      <c r="P143" s="1" t="s">
        <v>23</v>
      </c>
      <c r="Q143" s="1" t="s">
        <v>23</v>
      </c>
      <c r="R143" s="1" t="s">
        <v>24</v>
      </c>
      <c r="S143" s="1" t="s">
        <v>29</v>
      </c>
      <c r="T143" s="4">
        <v>-0.8784605860710144</v>
      </c>
      <c r="U143" s="4">
        <v>2</v>
      </c>
      <c r="V143" s="1" t="s">
        <v>37</v>
      </c>
      <c r="W143" s="4">
        <v>3</v>
      </c>
      <c r="X143" s="4">
        <v>1</v>
      </c>
      <c r="Y143" s="4">
        <v>974.97637939453125</v>
      </c>
      <c r="Z143" s="4">
        <v>23.207649230957031</v>
      </c>
      <c r="AA143" s="4">
        <v>5.9600014686584473</v>
      </c>
      <c r="AB143" s="4">
        <v>10.324312210083008</v>
      </c>
      <c r="AC143" s="4">
        <v>180.47987365722656</v>
      </c>
      <c r="AD143" s="4">
        <v>0.26753699779510498</v>
      </c>
      <c r="AE143" s="4">
        <v>0.19360238313674927</v>
      </c>
      <c r="AF143" s="4">
        <v>4.6629486083984375</v>
      </c>
      <c r="AG143" s="4">
        <v>0.4641869068145752</v>
      </c>
      <c r="AH143" s="4">
        <v>75.451889038085938</v>
      </c>
      <c r="AI143" s="4">
        <v>29.659328460693359</v>
      </c>
      <c r="AJ143" s="4">
        <v>17.057224273681641</v>
      </c>
      <c r="AK143" s="4">
        <v>73.26123046875</v>
      </c>
      <c r="AL143" s="4">
        <v>4.8287134170532227</v>
      </c>
      <c r="AM143" s="4">
        <v>3.5286245346069336</v>
      </c>
    </row>
    <row r="144" spans="1:39" s="1" customFormat="1" x14ac:dyDescent="0.25">
      <c r="A144" s="4">
        <v>1230310028</v>
      </c>
      <c r="B144" s="1" t="s">
        <v>27</v>
      </c>
      <c r="C144" s="1" t="s">
        <v>28</v>
      </c>
      <c r="D144" s="1" t="s">
        <v>88</v>
      </c>
      <c r="E144" s="1" t="s">
        <v>21</v>
      </c>
      <c r="F144" s="1" t="s">
        <v>22</v>
      </c>
      <c r="G144" s="4">
        <v>9</v>
      </c>
      <c r="H144" s="4">
        <v>30</v>
      </c>
      <c r="I144" s="5">
        <v>8.0659561157226563</v>
      </c>
      <c r="J144" s="5">
        <v>5.0975542068481445</v>
      </c>
      <c r="K144" s="4">
        <v>1000</v>
      </c>
      <c r="L144" s="4">
        <v>29.780000686645501</v>
      </c>
      <c r="M144" s="4">
        <v>0.769999980926514</v>
      </c>
      <c r="N144" s="4">
        <v>0.270000010728836</v>
      </c>
      <c r="O144" s="1" t="s">
        <v>23</v>
      </c>
      <c r="P144" s="1" t="s">
        <v>23</v>
      </c>
      <c r="Q144" s="1" t="s">
        <v>24</v>
      </c>
      <c r="R144" s="1" t="s">
        <v>24</v>
      </c>
      <c r="S144" s="1" t="s">
        <v>29</v>
      </c>
      <c r="T144" s="4">
        <v>-2.1663448810577393</v>
      </c>
      <c r="U144" s="4">
        <v>1</v>
      </c>
      <c r="V144" s="1" t="s">
        <v>30</v>
      </c>
      <c r="W144" s="4">
        <v>2</v>
      </c>
      <c r="X144" s="4">
        <v>1</v>
      </c>
      <c r="Y144" s="4">
        <v>918.95050048828125</v>
      </c>
      <c r="Z144" s="4">
        <v>20.821720123291016</v>
      </c>
      <c r="AA144" s="4">
        <v>3.7204344272613525</v>
      </c>
      <c r="AB144" s="4">
        <v>8.9257183074951172</v>
      </c>
      <c r="AC144" s="4">
        <v>189.72598266601563</v>
      </c>
      <c r="AD144" s="4">
        <v>0.21562980115413666</v>
      </c>
      <c r="AE144" s="4">
        <v>0.14929972589015961</v>
      </c>
      <c r="AF144" s="4">
        <v>4.337855339050293</v>
      </c>
      <c r="AG144" s="4">
        <v>0.36409875750541687</v>
      </c>
      <c r="AH144" s="4">
        <v>51.649326324462891</v>
      </c>
      <c r="AI144" s="4">
        <v>19.387758255004883</v>
      </c>
      <c r="AJ144" s="4">
        <v>16.217531204223633</v>
      </c>
      <c r="AK144" s="4">
        <v>55.255218505859375</v>
      </c>
      <c r="AL144" s="4">
        <v>4.0740799903869629</v>
      </c>
      <c r="AM144" s="4">
        <v>3.0766963958740234</v>
      </c>
    </row>
    <row r="145" spans="1:39" s="1" customFormat="1" x14ac:dyDescent="0.25">
      <c r="A145" s="4">
        <v>1230310033</v>
      </c>
      <c r="B145" s="1" t="s">
        <v>43</v>
      </c>
      <c r="C145" s="1" t="s">
        <v>28</v>
      </c>
      <c r="D145" s="1" t="s">
        <v>88</v>
      </c>
      <c r="E145" s="1" t="s">
        <v>39</v>
      </c>
      <c r="F145" s="1" t="s">
        <v>22</v>
      </c>
      <c r="G145" s="4">
        <v>12</v>
      </c>
      <c r="H145" s="4">
        <v>16</v>
      </c>
      <c r="I145" s="5">
        <v>18.804605484008789</v>
      </c>
      <c r="J145" s="5">
        <v>2.1472282409667969</v>
      </c>
      <c r="K145" s="4">
        <v>1000</v>
      </c>
      <c r="L145" s="4">
        <v>0.119999997317791</v>
      </c>
      <c r="M145" s="4">
        <v>1.41999995708466</v>
      </c>
      <c r="N145" s="4">
        <v>0.270000010728836</v>
      </c>
      <c r="O145" s="1" t="s">
        <v>23</v>
      </c>
      <c r="P145" s="1" t="s">
        <v>23</v>
      </c>
      <c r="Q145" s="1" t="s">
        <v>24</v>
      </c>
      <c r="R145" s="1" t="s">
        <v>24</v>
      </c>
      <c r="S145" s="1" t="s">
        <v>25</v>
      </c>
      <c r="T145" s="4">
        <v>5.9408864974975586</v>
      </c>
      <c r="U145" s="4">
        <v>5</v>
      </c>
      <c r="V145" s="1" t="s">
        <v>26</v>
      </c>
      <c r="W145" s="4">
        <v>3.5</v>
      </c>
      <c r="X145" s="4">
        <v>1</v>
      </c>
      <c r="Y145" s="4">
        <v>1134.630859375</v>
      </c>
      <c r="Z145" s="4">
        <v>27.310388565063477</v>
      </c>
      <c r="AA145" s="4">
        <v>6.9484338760375977</v>
      </c>
      <c r="AB145" s="4">
        <v>14.292003631591797</v>
      </c>
      <c r="AC145" s="4">
        <v>223.47067260742188</v>
      </c>
      <c r="AD145" s="4">
        <v>0.31340855360031128</v>
      </c>
      <c r="AE145" s="4">
        <v>0.22272029519081116</v>
      </c>
      <c r="AF145" s="4">
        <v>5.6997981071472168</v>
      </c>
      <c r="AG145" s="4">
        <v>0.54867571592330933</v>
      </c>
      <c r="AH145" s="4">
        <v>97.953208923339844</v>
      </c>
      <c r="AI145" s="4">
        <v>26.871179580688477</v>
      </c>
      <c r="AJ145" s="4">
        <v>16.162649154663086</v>
      </c>
      <c r="AK145" s="4">
        <v>76.368431091308594</v>
      </c>
      <c r="AL145" s="4">
        <v>5.1926746368408203</v>
      </c>
      <c r="AM145" s="4">
        <v>4.4211673736572266</v>
      </c>
    </row>
    <row r="146" spans="1:39" s="1" customFormat="1" x14ac:dyDescent="0.25">
      <c r="A146" s="4">
        <v>1230310038</v>
      </c>
      <c r="B146" s="1" t="s">
        <v>31</v>
      </c>
      <c r="C146" s="1" t="s">
        <v>46</v>
      </c>
      <c r="D146" s="1" t="s">
        <v>88</v>
      </c>
      <c r="E146" s="1" t="s">
        <v>39</v>
      </c>
      <c r="F146" s="1" t="s">
        <v>22</v>
      </c>
      <c r="G146" s="4">
        <v>8</v>
      </c>
      <c r="H146" s="4">
        <v>18</v>
      </c>
      <c r="I146" s="5">
        <v>16.252712249755859</v>
      </c>
      <c r="J146" s="5">
        <v>3.8125984668731689</v>
      </c>
      <c r="K146" s="4">
        <v>1000</v>
      </c>
      <c r="L146" s="4">
        <v>5.2300000190734801</v>
      </c>
      <c r="M146" s="4">
        <v>1.6900000572204601</v>
      </c>
      <c r="N146" s="4">
        <v>0.730000019073486</v>
      </c>
      <c r="O146" s="1" t="s">
        <v>23</v>
      </c>
      <c r="P146" s="1" t="s">
        <v>23</v>
      </c>
      <c r="Q146" s="1" t="s">
        <v>23</v>
      </c>
      <c r="R146" s="1" t="s">
        <v>24</v>
      </c>
      <c r="S146" s="1" t="s">
        <v>29</v>
      </c>
      <c r="T146" s="4">
        <v>2.5700914859771729</v>
      </c>
      <c r="U146" s="4">
        <v>5</v>
      </c>
      <c r="V146" s="1" t="s">
        <v>26</v>
      </c>
      <c r="W146" s="4">
        <v>2.5</v>
      </c>
      <c r="X146" s="4">
        <v>1</v>
      </c>
      <c r="Y146" s="4">
        <v>1066.1187744140625</v>
      </c>
      <c r="Z146" s="4">
        <v>24.990259170532227</v>
      </c>
      <c r="AA146" s="4">
        <v>5.163240909576416</v>
      </c>
      <c r="AB146" s="4">
        <v>11.152264595031738</v>
      </c>
      <c r="AC146" s="4">
        <v>210.44789123535156</v>
      </c>
      <c r="AD146" s="4">
        <v>0.25696262717247009</v>
      </c>
      <c r="AE146" s="4">
        <v>0.18757061660289764</v>
      </c>
      <c r="AF146" s="4">
        <v>5.0665779113769531</v>
      </c>
      <c r="AG146" s="4">
        <v>0.45454686880111694</v>
      </c>
      <c r="AH146" s="4">
        <v>76.458175659179688</v>
      </c>
      <c r="AI146" s="4">
        <v>25.970212936401367</v>
      </c>
      <c r="AJ146" s="4">
        <v>16.340179443359375</v>
      </c>
      <c r="AK146" s="4">
        <v>74.371910095214844</v>
      </c>
      <c r="AL146" s="4">
        <v>5.0953922271728516</v>
      </c>
      <c r="AM146" s="4">
        <v>3.7423491477966309</v>
      </c>
    </row>
    <row r="147" spans="1:39" s="1" customFormat="1" x14ac:dyDescent="0.25">
      <c r="A147" s="4">
        <v>1230310042</v>
      </c>
      <c r="B147" s="1" t="s">
        <v>27</v>
      </c>
      <c r="C147" s="1" t="s">
        <v>28</v>
      </c>
      <c r="D147" s="1" t="s">
        <v>88</v>
      </c>
      <c r="E147" s="1" t="s">
        <v>39</v>
      </c>
      <c r="F147" s="1" t="s">
        <v>22</v>
      </c>
      <c r="G147" s="4">
        <v>10</v>
      </c>
      <c r="H147" s="4">
        <v>35</v>
      </c>
      <c r="I147" s="5">
        <v>9.2566509246826172</v>
      </c>
      <c r="J147" s="5">
        <v>2.08805251121521</v>
      </c>
      <c r="K147" s="4">
        <v>1000</v>
      </c>
      <c r="L147" s="4">
        <v>2.7599999904632502</v>
      </c>
      <c r="M147" s="4">
        <v>1.46000003814697</v>
      </c>
      <c r="N147" s="4">
        <v>0.66000002622604403</v>
      </c>
      <c r="O147" s="1" t="s">
        <v>23</v>
      </c>
      <c r="P147" s="1" t="s">
        <v>23</v>
      </c>
      <c r="Q147" s="1" t="s">
        <v>23</v>
      </c>
      <c r="R147" s="1" t="s">
        <v>24</v>
      </c>
      <c r="S147" s="1" t="s">
        <v>29</v>
      </c>
      <c r="T147" s="4">
        <v>-3.0461487770080566</v>
      </c>
      <c r="U147" s="4">
        <v>1</v>
      </c>
      <c r="V147" s="1" t="s">
        <v>30</v>
      </c>
      <c r="W147" s="4">
        <v>2</v>
      </c>
      <c r="X147" s="4">
        <v>1</v>
      </c>
      <c r="Y147" s="4">
        <v>898.9439697265625</v>
      </c>
      <c r="Z147" s="4">
        <v>24.051116943359375</v>
      </c>
      <c r="AA147" s="4">
        <v>4.723057746887207</v>
      </c>
      <c r="AB147" s="4">
        <v>11.849701881408691</v>
      </c>
      <c r="AC147" s="4">
        <v>171.17648315429688</v>
      </c>
      <c r="AD147" s="4">
        <v>0.2640744149684906</v>
      </c>
      <c r="AE147" s="4">
        <v>0.21632653474807739</v>
      </c>
      <c r="AF147" s="4">
        <v>4.9078035354614258</v>
      </c>
      <c r="AG147" s="4">
        <v>0.48269018530845642</v>
      </c>
      <c r="AH147" s="4">
        <v>87.953292846679688</v>
      </c>
      <c r="AI147" s="4">
        <v>35.704990386962891</v>
      </c>
      <c r="AJ147" s="4">
        <v>17.441837310791016</v>
      </c>
      <c r="AK147" s="4">
        <v>72.59613037109375</v>
      </c>
      <c r="AL147" s="4">
        <v>4.6955437660217285</v>
      </c>
      <c r="AM147" s="4">
        <v>3.7708063125610352</v>
      </c>
    </row>
    <row r="148" spans="1:39" s="1" customFormat="1" x14ac:dyDescent="0.25">
      <c r="A148" s="4">
        <v>1230310043</v>
      </c>
      <c r="B148" s="1" t="s">
        <v>31</v>
      </c>
      <c r="C148" s="1" t="s">
        <v>28</v>
      </c>
      <c r="D148" s="1" t="s">
        <v>87</v>
      </c>
      <c r="E148" s="1" t="s">
        <v>39</v>
      </c>
      <c r="F148" s="1" t="s">
        <v>22</v>
      </c>
      <c r="G148" s="4">
        <v>12</v>
      </c>
      <c r="H148" s="4">
        <v>33</v>
      </c>
      <c r="I148" s="5">
        <v>25.029470443725586</v>
      </c>
      <c r="J148" s="5">
        <v>1.5301113128662109</v>
      </c>
      <c r="K148" s="4">
        <v>1000</v>
      </c>
      <c r="L148" s="4">
        <v>3.8399999141693102</v>
      </c>
      <c r="M148" s="4">
        <v>0.68999999761581299</v>
      </c>
      <c r="N148" s="4">
        <v>0.66000002622604403</v>
      </c>
      <c r="O148" s="1" t="s">
        <v>23</v>
      </c>
      <c r="P148" s="1" t="s">
        <v>23</v>
      </c>
      <c r="Q148" s="1" t="s">
        <v>23</v>
      </c>
      <c r="R148" s="1" t="s">
        <v>24</v>
      </c>
      <c r="S148" s="1" t="s">
        <v>29</v>
      </c>
      <c r="T148" s="4">
        <v>0.34651154279708862</v>
      </c>
      <c r="U148" s="4">
        <v>4</v>
      </c>
      <c r="V148" s="1" t="s">
        <v>34</v>
      </c>
      <c r="W148" s="4">
        <v>2.5</v>
      </c>
      <c r="X148" s="4">
        <v>1</v>
      </c>
      <c r="Y148" s="4">
        <v>952.515380859375</v>
      </c>
      <c r="Z148" s="4">
        <v>22.513626098632813</v>
      </c>
      <c r="AA148" s="4">
        <v>6.120018482208252</v>
      </c>
      <c r="AB148" s="4">
        <v>9.0228872299194336</v>
      </c>
      <c r="AC148" s="4">
        <v>182.42021179199219</v>
      </c>
      <c r="AD148" s="4">
        <v>0.21963045001029968</v>
      </c>
      <c r="AE148" s="4">
        <v>0.16225221753120422</v>
      </c>
      <c r="AF148" s="4">
        <v>4.6338272094726563</v>
      </c>
      <c r="AG148" s="4">
        <v>0.39935365319252014</v>
      </c>
      <c r="AH148" s="4">
        <v>54.355049133300781</v>
      </c>
      <c r="AI148" s="4">
        <v>17.956607818603516</v>
      </c>
      <c r="AJ148" s="4">
        <v>16.264049530029297</v>
      </c>
      <c r="AK148" s="4">
        <v>57.288887023925781</v>
      </c>
      <c r="AL148" s="4">
        <v>3.9753634929656982</v>
      </c>
      <c r="AM148" s="4">
        <v>3.3212285041809082</v>
      </c>
    </row>
    <row r="149" spans="1:39" s="1" customFormat="1" x14ac:dyDescent="0.25">
      <c r="A149" s="4">
        <v>1230311028</v>
      </c>
      <c r="B149" s="1" t="s">
        <v>27</v>
      </c>
      <c r="C149" s="1" t="s">
        <v>33</v>
      </c>
      <c r="D149" s="1" t="s">
        <v>87</v>
      </c>
      <c r="E149" s="1" t="s">
        <v>21</v>
      </c>
      <c r="F149" s="1" t="s">
        <v>22</v>
      </c>
      <c r="G149" s="4">
        <v>14</v>
      </c>
      <c r="H149" s="4">
        <v>15</v>
      </c>
      <c r="I149" s="5">
        <v>41.364856719970703</v>
      </c>
      <c r="J149" s="5">
        <v>2.3658299446105957</v>
      </c>
      <c r="K149" s="4">
        <v>760.59997558593705</v>
      </c>
      <c r="L149" s="4">
        <v>0.68000000715255704</v>
      </c>
      <c r="M149" s="4">
        <v>1.03999996185303</v>
      </c>
      <c r="N149" s="4">
        <v>0.43999999761581299</v>
      </c>
      <c r="O149" s="1" t="s">
        <v>23</v>
      </c>
      <c r="P149" s="1" t="s">
        <v>23</v>
      </c>
      <c r="Q149" s="1" t="s">
        <v>23</v>
      </c>
      <c r="R149" s="1" t="s">
        <v>24</v>
      </c>
      <c r="S149" s="1" t="s">
        <v>29</v>
      </c>
      <c r="T149" s="4">
        <v>-1.4054646492004395</v>
      </c>
      <c r="U149" s="4">
        <v>2</v>
      </c>
      <c r="V149" s="1" t="s">
        <v>37</v>
      </c>
      <c r="W149" s="4">
        <v>2</v>
      </c>
      <c r="X149" s="4">
        <v>0.5</v>
      </c>
      <c r="Y149" s="4">
        <v>805.18243408203125</v>
      </c>
      <c r="Z149" s="4">
        <v>19.683553695678711</v>
      </c>
      <c r="AA149" s="4">
        <v>4.1482686996459961</v>
      </c>
      <c r="AB149" s="4">
        <v>8.1881999969482422</v>
      </c>
      <c r="AC149" s="4">
        <v>155.5679931640625</v>
      </c>
      <c r="AD149" s="4">
        <v>0.20315322279930115</v>
      </c>
      <c r="AE149" s="4">
        <v>0.13987283408641815</v>
      </c>
      <c r="AF149" s="4">
        <v>3.9902112483978271</v>
      </c>
      <c r="AG149" s="4">
        <v>0.32906737923622131</v>
      </c>
      <c r="AH149" s="4">
        <v>53.795932769775391</v>
      </c>
      <c r="AI149" s="4">
        <v>22.781867980957031</v>
      </c>
      <c r="AJ149" s="4">
        <v>16.482759475708008</v>
      </c>
      <c r="AK149" s="4">
        <v>66.930809020996094</v>
      </c>
      <c r="AL149" s="4">
        <v>4.6048192977905273</v>
      </c>
      <c r="AM149" s="4">
        <v>2.6968483924865723</v>
      </c>
    </row>
    <row r="150" spans="1:39" s="1" customFormat="1" x14ac:dyDescent="0.25">
      <c r="A150" s="4">
        <v>1230311042</v>
      </c>
      <c r="B150" s="1" t="s">
        <v>42</v>
      </c>
      <c r="C150" s="1" t="s">
        <v>48</v>
      </c>
      <c r="D150" s="1" t="s">
        <v>88</v>
      </c>
      <c r="E150" s="1" t="s">
        <v>21</v>
      </c>
      <c r="F150" s="1" t="s">
        <v>32</v>
      </c>
      <c r="G150" s="4">
        <v>10</v>
      </c>
      <c r="H150" s="4">
        <v>22</v>
      </c>
      <c r="I150" s="5">
        <v>28.916553497314453</v>
      </c>
      <c r="J150" s="5">
        <v>2.9326279163360596</v>
      </c>
      <c r="K150" s="4">
        <v>554.84997558593705</v>
      </c>
      <c r="L150" s="4">
        <v>0.230000004172325</v>
      </c>
      <c r="M150" s="4">
        <v>0.62000000476837203</v>
      </c>
      <c r="N150" s="4">
        <v>0.50999999046325595</v>
      </c>
      <c r="O150" s="1" t="s">
        <v>23</v>
      </c>
      <c r="P150" s="1" t="s">
        <v>23</v>
      </c>
      <c r="Q150" s="1" t="s">
        <v>23</v>
      </c>
      <c r="R150" s="1" t="s">
        <v>24</v>
      </c>
      <c r="S150" s="1" t="s">
        <v>25</v>
      </c>
      <c r="T150" s="4">
        <v>3.1539711952209473</v>
      </c>
      <c r="U150" s="4">
        <v>5</v>
      </c>
      <c r="V150" s="1" t="s">
        <v>26</v>
      </c>
      <c r="W150" s="4">
        <v>3.5</v>
      </c>
      <c r="X150" s="4">
        <v>1</v>
      </c>
      <c r="Y150" s="4">
        <v>1076.2027587890625</v>
      </c>
      <c r="Z150" s="4">
        <v>25.472400665283203</v>
      </c>
      <c r="AA150" s="4">
        <v>5.726600170135498</v>
      </c>
      <c r="AB150" s="4">
        <v>11.192812919616699</v>
      </c>
      <c r="AC150" s="4">
        <v>202.00057983398438</v>
      </c>
      <c r="AD150" s="4">
        <v>0.25592285394668579</v>
      </c>
      <c r="AE150" s="4">
        <v>0.17324617505073547</v>
      </c>
      <c r="AF150" s="4">
        <v>4.881371021270752</v>
      </c>
      <c r="AG150" s="4">
        <v>0.4295937716960907</v>
      </c>
      <c r="AH150" s="4">
        <v>67.897613525390625</v>
      </c>
      <c r="AI150" s="4">
        <v>17.683326721191406</v>
      </c>
      <c r="AJ150" s="4">
        <v>16.072473526000977</v>
      </c>
      <c r="AK150" s="4">
        <v>70.101585388183594</v>
      </c>
      <c r="AL150" s="4">
        <v>5.0769124031066895</v>
      </c>
      <c r="AM150" s="4">
        <v>3.6958448886871338</v>
      </c>
    </row>
    <row r="151" spans="1:39" s="1" customFormat="1" x14ac:dyDescent="0.25">
      <c r="A151" s="4">
        <v>1230403017</v>
      </c>
      <c r="B151" s="1" t="s">
        <v>31</v>
      </c>
      <c r="C151" s="1" t="s">
        <v>28</v>
      </c>
      <c r="D151" s="1" t="s">
        <v>88</v>
      </c>
      <c r="E151" s="1" t="s">
        <v>39</v>
      </c>
      <c r="F151" s="1" t="s">
        <v>22</v>
      </c>
      <c r="G151" s="4"/>
      <c r="H151" s="4">
        <v>27</v>
      </c>
      <c r="I151" s="5">
        <v>35.611618041992188</v>
      </c>
      <c r="J151" s="5">
        <v>1.3649319410324097</v>
      </c>
      <c r="K151" s="4">
        <v>521.22998046875</v>
      </c>
      <c r="L151" s="4">
        <v>0.15000000596046401</v>
      </c>
      <c r="M151" s="4">
        <v>1.16999995708466</v>
      </c>
      <c r="N151" s="4">
        <v>0.34999999403953602</v>
      </c>
      <c r="O151" s="1" t="s">
        <v>23</v>
      </c>
      <c r="P151" s="1" t="s">
        <v>23</v>
      </c>
      <c r="Q151" s="1" t="s">
        <v>23</v>
      </c>
      <c r="R151" s="1" t="s">
        <v>24</v>
      </c>
      <c r="S151" s="1" t="s">
        <v>29</v>
      </c>
      <c r="T151" s="4">
        <v>0.30585917830467224</v>
      </c>
      <c r="U151" s="4">
        <v>3</v>
      </c>
      <c r="V151" s="1" t="s">
        <v>38</v>
      </c>
      <c r="W151" s="4">
        <v>2.5</v>
      </c>
      <c r="X151" s="4">
        <v>1</v>
      </c>
      <c r="Y151" s="4">
        <v>857.15240478515625</v>
      </c>
      <c r="Z151" s="4">
        <v>20.377872467041016</v>
      </c>
      <c r="AA151" s="4">
        <v>3.8942596912384033</v>
      </c>
      <c r="AB151" s="4">
        <v>10.000333786010742</v>
      </c>
      <c r="AC151" s="4">
        <v>174.98155212402344</v>
      </c>
      <c r="AD151" s="4">
        <v>0.20850244164466858</v>
      </c>
      <c r="AE151" s="4">
        <v>0.16895563900470734</v>
      </c>
      <c r="AF151" s="4">
        <v>4.5203967094421387</v>
      </c>
      <c r="AG151" s="4">
        <v>0.50982290506362915</v>
      </c>
      <c r="AH151" s="4">
        <v>68.740768432617188</v>
      </c>
      <c r="AI151" s="4">
        <v>25.72654914855957</v>
      </c>
      <c r="AJ151" s="4">
        <v>16.846536636352539</v>
      </c>
      <c r="AK151" s="4">
        <v>60.524971008300781</v>
      </c>
      <c r="AL151" s="4">
        <v>3.7861578464508057</v>
      </c>
      <c r="AM151" s="4">
        <v>2.9700062274932861</v>
      </c>
    </row>
    <row r="152" spans="1:39" s="1" customFormat="1" x14ac:dyDescent="0.25">
      <c r="A152" s="4">
        <v>1230403019</v>
      </c>
      <c r="B152" s="1" t="s">
        <v>27</v>
      </c>
      <c r="C152" s="1" t="s">
        <v>33</v>
      </c>
      <c r="D152" s="1" t="s">
        <v>87</v>
      </c>
      <c r="E152" s="1" t="s">
        <v>21</v>
      </c>
      <c r="F152" s="1" t="s">
        <v>22</v>
      </c>
      <c r="G152" s="4">
        <v>10</v>
      </c>
      <c r="H152" s="4">
        <v>25</v>
      </c>
      <c r="I152" s="5">
        <v>18.362218856811523</v>
      </c>
      <c r="J152" s="5">
        <v>3.1709713935852051</v>
      </c>
      <c r="K152" s="4">
        <v>423.77999877929602</v>
      </c>
      <c r="L152" s="4">
        <v>3.28999996185303</v>
      </c>
      <c r="M152" s="4">
        <v>0.68999999761581299</v>
      </c>
      <c r="N152" s="4">
        <v>0.43999999761581299</v>
      </c>
      <c r="O152" s="1" t="s">
        <v>23</v>
      </c>
      <c r="P152" s="1" t="s">
        <v>23</v>
      </c>
      <c r="Q152" s="1" t="s">
        <v>23</v>
      </c>
      <c r="R152" s="1" t="s">
        <v>23</v>
      </c>
      <c r="S152" s="1" t="s">
        <v>29</v>
      </c>
      <c r="T152" s="4">
        <v>0.72274231910705566</v>
      </c>
      <c r="U152" s="4">
        <v>4</v>
      </c>
      <c r="V152" s="1" t="s">
        <v>34</v>
      </c>
      <c r="W152" s="4">
        <v>3</v>
      </c>
      <c r="X152" s="4">
        <v>1</v>
      </c>
      <c r="Y152" s="4">
        <v>949.282470703125</v>
      </c>
      <c r="Z152" s="4">
        <v>25.320106506347656</v>
      </c>
      <c r="AA152" s="4">
        <v>4.5419406890869141</v>
      </c>
      <c r="AB152" s="4">
        <v>11.747152328491211</v>
      </c>
      <c r="AC152" s="4">
        <v>189.29794311523438</v>
      </c>
      <c r="AD152" s="4">
        <v>0.294200599193573</v>
      </c>
      <c r="AE152" s="4">
        <v>0.18475574254989624</v>
      </c>
      <c r="AF152" s="4">
        <v>4.8995060920715332</v>
      </c>
      <c r="AG152" s="4">
        <v>0.44838356971740723</v>
      </c>
      <c r="AH152" s="4">
        <v>74.074638366699219</v>
      </c>
      <c r="AI152" s="4">
        <v>21.919933319091797</v>
      </c>
      <c r="AJ152" s="4">
        <v>15.995883941650391</v>
      </c>
      <c r="AK152" s="4">
        <v>63.460483551025391</v>
      </c>
      <c r="AL152" s="4">
        <v>4.6090731620788574</v>
      </c>
      <c r="AM152" s="4">
        <v>3.9865190982818604</v>
      </c>
    </row>
    <row r="153" spans="1:39" s="1" customFormat="1" x14ac:dyDescent="0.25">
      <c r="A153" s="4">
        <v>1230403020</v>
      </c>
      <c r="B153" s="1" t="s">
        <v>27</v>
      </c>
      <c r="C153" s="1" t="s">
        <v>28</v>
      </c>
      <c r="D153" s="1" t="s">
        <v>88</v>
      </c>
      <c r="E153" s="1" t="s">
        <v>21</v>
      </c>
      <c r="F153" s="1" t="s">
        <v>32</v>
      </c>
      <c r="G153" s="4"/>
      <c r="H153" s="4">
        <v>22</v>
      </c>
      <c r="I153" s="5">
        <v>44.272167205810547</v>
      </c>
      <c r="J153" s="5">
        <v>2.6629014015197754</v>
      </c>
      <c r="K153" s="4">
        <v>1000</v>
      </c>
      <c r="L153" s="4">
        <v>1.12000000476837</v>
      </c>
      <c r="M153" s="4">
        <v>1.4700000286102199</v>
      </c>
      <c r="N153" s="4">
        <v>0</v>
      </c>
      <c r="O153" s="1" t="s">
        <v>24</v>
      </c>
      <c r="P153" s="1" t="s">
        <v>24</v>
      </c>
      <c r="Q153" s="1" t="s">
        <v>24</v>
      </c>
      <c r="R153" s="1" t="s">
        <v>24</v>
      </c>
      <c r="S153" s="1" t="s">
        <v>29</v>
      </c>
      <c r="T153" s="4">
        <v>1.4165829420089722</v>
      </c>
      <c r="U153" s="4">
        <v>4</v>
      </c>
      <c r="V153" s="1" t="s">
        <v>34</v>
      </c>
      <c r="W153" s="4">
        <v>3.5</v>
      </c>
      <c r="X153" s="4">
        <v>2</v>
      </c>
      <c r="Y153" s="4">
        <v>1166.2808837890625</v>
      </c>
      <c r="Z153" s="4">
        <v>25.606410980224609</v>
      </c>
      <c r="AA153" s="4">
        <v>4.7447171211242676</v>
      </c>
      <c r="AB153" s="4">
        <v>11.835216522216797</v>
      </c>
      <c r="AC153" s="4">
        <v>246.66928100585938</v>
      </c>
      <c r="AD153" s="4">
        <v>0.27297574281692505</v>
      </c>
      <c r="AE153" s="4">
        <v>0.19478878378868103</v>
      </c>
      <c r="AF153" s="4">
        <v>5.4578075408935547</v>
      </c>
      <c r="AG153" s="4">
        <v>0.47802790999412537</v>
      </c>
      <c r="AH153" s="4">
        <v>76.415756225585938</v>
      </c>
      <c r="AI153" s="4">
        <v>21.545745849609375</v>
      </c>
      <c r="AJ153" s="4">
        <v>16.541074752807617</v>
      </c>
      <c r="AK153" s="4">
        <v>68.251129150390625</v>
      </c>
      <c r="AL153" s="4">
        <v>4.7793426513671875</v>
      </c>
      <c r="AM153" s="4">
        <v>4.1621651649475098</v>
      </c>
    </row>
    <row r="154" spans="1:39" s="1" customFormat="1" x14ac:dyDescent="0.25">
      <c r="A154" s="4">
        <v>1230403021</v>
      </c>
      <c r="B154" s="1" t="s">
        <v>43</v>
      </c>
      <c r="C154" s="1" t="s">
        <v>33</v>
      </c>
      <c r="D154" s="1" t="s">
        <v>87</v>
      </c>
      <c r="E154" s="1" t="s">
        <v>21</v>
      </c>
      <c r="F154" s="1" t="s">
        <v>22</v>
      </c>
      <c r="G154" s="4"/>
      <c r="H154" s="4">
        <v>25</v>
      </c>
      <c r="I154" s="5">
        <v>33.668525695800781</v>
      </c>
      <c r="J154" s="5">
        <v>1.742875337600708</v>
      </c>
      <c r="K154" s="4">
        <v>776.89001464843705</v>
      </c>
      <c r="L154" s="4">
        <v>0.38999998569488398</v>
      </c>
      <c r="M154" s="4">
        <v>0.68999999761581299</v>
      </c>
      <c r="N154" s="4">
        <v>0.60000002384185802</v>
      </c>
      <c r="O154" s="1" t="s">
        <v>23</v>
      </c>
      <c r="P154" s="1" t="s">
        <v>23</v>
      </c>
      <c r="Q154" s="1" t="s">
        <v>23</v>
      </c>
      <c r="R154" s="1" t="s">
        <v>23</v>
      </c>
      <c r="S154" s="1" t="s">
        <v>25</v>
      </c>
      <c r="T154" s="4">
        <v>-2.3506426811218262</v>
      </c>
      <c r="U154" s="4">
        <v>1</v>
      </c>
      <c r="V154" s="1" t="s">
        <v>30</v>
      </c>
      <c r="W154" s="4">
        <v>2</v>
      </c>
      <c r="X154" s="4">
        <v>1</v>
      </c>
      <c r="Y154" s="4">
        <v>776.8802490234375</v>
      </c>
      <c r="Z154" s="4">
        <v>19.537654876708984</v>
      </c>
      <c r="AA154" s="4">
        <v>3.8284854888916016</v>
      </c>
      <c r="AB154" s="4">
        <v>8.934112548828125</v>
      </c>
      <c r="AC154" s="4">
        <v>154.87501525878906</v>
      </c>
      <c r="AD154" s="4">
        <v>0.21002475917339325</v>
      </c>
      <c r="AE154" s="4">
        <v>0.14368107914924622</v>
      </c>
      <c r="AF154" s="4">
        <v>4.251920223236084</v>
      </c>
      <c r="AG154" s="4">
        <v>0.36839395761489868</v>
      </c>
      <c r="AH154" s="4">
        <v>57.749103546142578</v>
      </c>
      <c r="AI154" s="4">
        <v>22.116109848022461</v>
      </c>
      <c r="AJ154" s="4">
        <v>16.081806182861328</v>
      </c>
      <c r="AK154" s="4">
        <v>52.771305084228516</v>
      </c>
      <c r="AL154" s="4">
        <v>3.6007976531982422</v>
      </c>
      <c r="AM154" s="4">
        <v>2.8437981605529785</v>
      </c>
    </row>
    <row r="155" spans="1:39" s="1" customFormat="1" x14ac:dyDescent="0.25">
      <c r="A155" s="4">
        <v>1230405011</v>
      </c>
      <c r="B155" s="1" t="s">
        <v>27</v>
      </c>
      <c r="C155" s="1" t="s">
        <v>33</v>
      </c>
      <c r="D155" s="1" t="s">
        <v>87</v>
      </c>
      <c r="E155" s="1" t="s">
        <v>39</v>
      </c>
      <c r="F155" s="1" t="s">
        <v>22</v>
      </c>
      <c r="G155" s="4">
        <v>10</v>
      </c>
      <c r="H155" s="4">
        <v>28</v>
      </c>
      <c r="I155" s="5">
        <v>15.240856170654297</v>
      </c>
      <c r="J155" s="5">
        <v>3.0107290744781494</v>
      </c>
      <c r="K155" s="4">
        <v>785.34002685546795</v>
      </c>
      <c r="L155" s="4">
        <v>0.119999997317791</v>
      </c>
      <c r="M155" s="4">
        <v>0.56000000238418601</v>
      </c>
      <c r="N155" s="4">
        <v>0.20000000298023099</v>
      </c>
      <c r="O155" s="1" t="s">
        <v>23</v>
      </c>
      <c r="P155" s="1" t="s">
        <v>23</v>
      </c>
      <c r="Q155" s="1" t="s">
        <v>24</v>
      </c>
      <c r="R155" s="1" t="s">
        <v>23</v>
      </c>
      <c r="S155" s="1" t="s">
        <v>29</v>
      </c>
      <c r="T155" s="4">
        <v>-2.3618776798248291</v>
      </c>
      <c r="U155" s="4">
        <v>1</v>
      </c>
      <c r="V155" s="1" t="s">
        <v>30</v>
      </c>
      <c r="W155" s="4">
        <v>2</v>
      </c>
      <c r="X155" s="4">
        <v>1</v>
      </c>
      <c r="Y155" s="4">
        <v>987.4847412109375</v>
      </c>
      <c r="Z155" s="4">
        <v>22.821561813354492</v>
      </c>
      <c r="AA155" s="4">
        <v>4.0330133438110352</v>
      </c>
      <c r="AB155" s="4">
        <v>10.266467094421387</v>
      </c>
      <c r="AC155" s="4">
        <v>204.43051147460938</v>
      </c>
      <c r="AD155" s="4">
        <v>0.24405841529369354</v>
      </c>
      <c r="AE155" s="4">
        <v>0.16670612990856171</v>
      </c>
      <c r="AF155" s="4">
        <v>4.8930721282958984</v>
      </c>
      <c r="AG155" s="4">
        <v>0.41840633749961853</v>
      </c>
      <c r="AH155" s="4">
        <v>60.431678771972656</v>
      </c>
      <c r="AI155" s="4">
        <v>22.525026321411133</v>
      </c>
      <c r="AJ155" s="4">
        <v>16.311716079711914</v>
      </c>
      <c r="AK155" s="4">
        <v>58.620765686035156</v>
      </c>
      <c r="AL155" s="4">
        <v>4.2864189147949219</v>
      </c>
      <c r="AM155" s="4">
        <v>3.5369985103607178</v>
      </c>
    </row>
    <row r="156" spans="1:39" s="1" customFormat="1" x14ac:dyDescent="0.25">
      <c r="A156" s="4">
        <v>1230405012</v>
      </c>
      <c r="B156" s="1" t="s">
        <v>27</v>
      </c>
      <c r="C156" s="1" t="s">
        <v>28</v>
      </c>
      <c r="D156" s="1" t="s">
        <v>87</v>
      </c>
      <c r="E156" s="1" t="s">
        <v>39</v>
      </c>
      <c r="F156" s="1" t="s">
        <v>22</v>
      </c>
      <c r="G156" s="4">
        <v>10</v>
      </c>
      <c r="H156" s="4">
        <v>20</v>
      </c>
      <c r="I156" s="5">
        <v>20.055734634399414</v>
      </c>
      <c r="J156" s="5">
        <v>3.7754864692687988</v>
      </c>
      <c r="K156" s="4">
        <v>447.79000854492102</v>
      </c>
      <c r="L156" s="4">
        <v>1.16999995708466</v>
      </c>
      <c r="M156" s="4">
        <v>0.730000019073486</v>
      </c>
      <c r="N156" s="4">
        <v>0.140000000596046</v>
      </c>
      <c r="O156" s="1" t="s">
        <v>23</v>
      </c>
      <c r="P156" s="1" t="s">
        <v>24</v>
      </c>
      <c r="Q156" s="1" t="s">
        <v>23</v>
      </c>
      <c r="R156" s="1" t="s">
        <v>24</v>
      </c>
      <c r="S156" s="1" t="s">
        <v>29</v>
      </c>
      <c r="T156" s="4">
        <v>-1.0683715343475342</v>
      </c>
      <c r="U156" s="4">
        <v>2</v>
      </c>
      <c r="V156" s="1" t="s">
        <v>37</v>
      </c>
      <c r="W156" s="4">
        <v>1</v>
      </c>
      <c r="X156" s="4">
        <v>1</v>
      </c>
      <c r="Y156" s="4">
        <v>769.4541015625</v>
      </c>
      <c r="Z156" s="4">
        <v>19.890007019042969</v>
      </c>
      <c r="AA156" s="4">
        <v>3.4968066215515137</v>
      </c>
      <c r="AB156" s="4">
        <v>8.4958028793334961</v>
      </c>
      <c r="AC156" s="4">
        <v>151.41006469726563</v>
      </c>
      <c r="AD156" s="4">
        <v>0.20970615744590759</v>
      </c>
      <c r="AE156" s="4">
        <v>0.14068375527858734</v>
      </c>
      <c r="AF156" s="4">
        <v>4.132479190826416</v>
      </c>
      <c r="AG156" s="4">
        <v>0.35486438870429993</v>
      </c>
      <c r="AH156" s="4">
        <v>54.220966339111328</v>
      </c>
      <c r="AI156" s="4">
        <v>20.115837097167969</v>
      </c>
      <c r="AJ156" s="4">
        <v>16.152187347412109</v>
      </c>
      <c r="AK156" s="4">
        <v>54.515293121337891</v>
      </c>
      <c r="AL156" s="4">
        <v>3.6205646991729736</v>
      </c>
      <c r="AM156" s="4">
        <v>2.8109359741210938</v>
      </c>
    </row>
    <row r="157" spans="1:39" s="1" customFormat="1" x14ac:dyDescent="0.25">
      <c r="A157" s="4">
        <v>1230405020</v>
      </c>
      <c r="B157" s="1" t="s">
        <v>27</v>
      </c>
      <c r="C157" s="1" t="s">
        <v>28</v>
      </c>
      <c r="D157" s="1" t="s">
        <v>88</v>
      </c>
      <c r="E157" s="1" t="s">
        <v>21</v>
      </c>
      <c r="F157" s="1" t="s">
        <v>22</v>
      </c>
      <c r="G157" s="4"/>
      <c r="H157" s="4">
        <v>22</v>
      </c>
      <c r="I157" s="5">
        <v>41.093105316162109</v>
      </c>
      <c r="J157" s="5">
        <v>2.155681848526001</v>
      </c>
      <c r="K157" s="4">
        <v>1000</v>
      </c>
      <c r="L157" s="4">
        <v>0.36000001430511502</v>
      </c>
      <c r="M157" s="4">
        <v>0.79000002145767201</v>
      </c>
      <c r="N157" s="4">
        <v>9.9999997764825804E-3</v>
      </c>
      <c r="O157" s="1" t="s">
        <v>23</v>
      </c>
      <c r="P157" s="1" t="s">
        <v>24</v>
      </c>
      <c r="Q157" s="1" t="s">
        <v>24</v>
      </c>
      <c r="R157" s="1" t="s">
        <v>24</v>
      </c>
      <c r="S157" s="1" t="s">
        <v>29</v>
      </c>
      <c r="T157" s="4">
        <v>-4.146146297454834</v>
      </c>
      <c r="U157" s="4">
        <v>1</v>
      </c>
      <c r="V157" s="1" t="s">
        <v>30</v>
      </c>
      <c r="W157" s="4">
        <v>2</v>
      </c>
      <c r="X157" s="4">
        <v>1.5</v>
      </c>
      <c r="Y157" s="4">
        <v>1176.7249755859375</v>
      </c>
      <c r="Z157" s="4">
        <v>26.125701904296875</v>
      </c>
      <c r="AA157" s="4">
        <v>4.7701826095581055</v>
      </c>
      <c r="AB157" s="4">
        <v>12.576364517211914</v>
      </c>
      <c r="AC157" s="4">
        <v>247.55699157714844</v>
      </c>
      <c r="AD157" s="4">
        <v>0.29915362596511841</v>
      </c>
      <c r="AE157" s="4">
        <v>0.18863949179649353</v>
      </c>
      <c r="AF157" s="4">
        <v>5.7086749076843262</v>
      </c>
      <c r="AG157" s="4">
        <v>0.53105348348617554</v>
      </c>
      <c r="AH157" s="4">
        <v>86.579116821289063</v>
      </c>
      <c r="AI157" s="4">
        <v>26.987970352172852</v>
      </c>
      <c r="AJ157" s="4">
        <v>16.072441101074219</v>
      </c>
      <c r="AK157" s="4">
        <v>67.625</v>
      </c>
      <c r="AL157" s="4">
        <v>5.0798568725585938</v>
      </c>
      <c r="AM157" s="4">
        <v>4.3500385284423828</v>
      </c>
    </row>
    <row r="158" spans="1:39" s="1" customFormat="1" x14ac:dyDescent="0.25">
      <c r="A158" s="4">
        <v>1230407013</v>
      </c>
      <c r="B158" s="1" t="s">
        <v>43</v>
      </c>
      <c r="C158" s="1" t="s">
        <v>33</v>
      </c>
      <c r="D158" s="1" t="s">
        <v>88</v>
      </c>
      <c r="E158" s="1" t="s">
        <v>39</v>
      </c>
      <c r="F158" s="1" t="s">
        <v>22</v>
      </c>
      <c r="G158" s="4">
        <v>15</v>
      </c>
      <c r="H158" s="4">
        <v>28</v>
      </c>
      <c r="I158" s="5">
        <v>26.595458984375</v>
      </c>
      <c r="J158" s="5">
        <v>4.5987882614135742</v>
      </c>
      <c r="K158" s="4">
        <v>1000</v>
      </c>
      <c r="L158" s="4">
        <v>0.94999998807907104</v>
      </c>
      <c r="M158" s="4">
        <v>1.2699999809264999</v>
      </c>
      <c r="N158" s="4">
        <v>9.00000035762787E-2</v>
      </c>
      <c r="O158" s="1" t="s">
        <v>23</v>
      </c>
      <c r="P158" s="1" t="s">
        <v>24</v>
      </c>
      <c r="Q158" s="1" t="s">
        <v>24</v>
      </c>
      <c r="R158" s="1" t="s">
        <v>23</v>
      </c>
      <c r="S158" s="1" t="s">
        <v>25</v>
      </c>
      <c r="T158" s="4">
        <v>0.25055253505706787</v>
      </c>
      <c r="U158" s="4">
        <v>3</v>
      </c>
      <c r="V158" s="1" t="s">
        <v>38</v>
      </c>
      <c r="W158" s="4">
        <v>3</v>
      </c>
      <c r="X158" s="4">
        <v>0.5</v>
      </c>
      <c r="Y158" s="4">
        <v>1149.8153076171875</v>
      </c>
      <c r="Z158" s="4">
        <v>27.419729232788086</v>
      </c>
      <c r="AA158" s="4">
        <v>5.1624836921691895</v>
      </c>
      <c r="AB158" s="4">
        <v>14.59322452545166</v>
      </c>
      <c r="AC158" s="4">
        <v>235.70881652832031</v>
      </c>
      <c r="AD158" s="4">
        <v>0.34253689646720886</v>
      </c>
      <c r="AE158" s="4">
        <v>0.21562719345092773</v>
      </c>
      <c r="AF158" s="4">
        <v>5.7463617324829102</v>
      </c>
      <c r="AG158" s="4">
        <v>0.51415067911148071</v>
      </c>
      <c r="AH158" s="4">
        <v>77.699012756347656</v>
      </c>
      <c r="AI158" s="4">
        <v>21.101322174072266</v>
      </c>
      <c r="AJ158" s="4">
        <v>15.425207138061523</v>
      </c>
      <c r="AK158" s="4">
        <v>67.274879455566406</v>
      </c>
      <c r="AL158" s="4">
        <v>5.4975996017456055</v>
      </c>
      <c r="AM158" s="4">
        <v>4.9950780868530273</v>
      </c>
    </row>
    <row r="159" spans="1:39" s="1" customFormat="1" x14ac:dyDescent="0.25">
      <c r="A159" s="4">
        <v>1230407017</v>
      </c>
      <c r="B159" s="1" t="s">
        <v>27</v>
      </c>
      <c r="C159" s="1" t="s">
        <v>36</v>
      </c>
      <c r="D159" s="1" t="s">
        <v>87</v>
      </c>
      <c r="E159" s="1" t="s">
        <v>39</v>
      </c>
      <c r="F159" s="1" t="s">
        <v>22</v>
      </c>
      <c r="G159" s="4"/>
      <c r="H159" s="4">
        <v>38</v>
      </c>
      <c r="I159" s="5">
        <v>114.31206512451172</v>
      </c>
      <c r="J159" s="5">
        <v>1.5808333158493042</v>
      </c>
      <c r="K159" s="4">
        <v>1000</v>
      </c>
      <c r="L159" s="4">
        <v>13.6400003433228</v>
      </c>
      <c r="M159" s="4">
        <v>0.68999999761581299</v>
      </c>
      <c r="N159" s="4">
        <v>1</v>
      </c>
      <c r="O159" s="1" t="s">
        <v>23</v>
      </c>
      <c r="P159" s="1" t="s">
        <v>23</v>
      </c>
      <c r="Q159" s="1" t="s">
        <v>23</v>
      </c>
      <c r="R159" s="1" t="s">
        <v>23</v>
      </c>
      <c r="S159" s="1" t="s">
        <v>29</v>
      </c>
      <c r="T159" s="4">
        <v>-2.493034839630127</v>
      </c>
      <c r="U159" s="4">
        <v>1</v>
      </c>
      <c r="V159" s="1" t="s">
        <v>30</v>
      </c>
      <c r="W159" s="4">
        <v>2.5</v>
      </c>
      <c r="X159" s="4">
        <v>1</v>
      </c>
      <c r="Y159" s="4">
        <v>893.42626953125</v>
      </c>
      <c r="Z159" s="4">
        <v>22.608482360839844</v>
      </c>
      <c r="AA159" s="4">
        <v>4.7894697189331055</v>
      </c>
      <c r="AB159" s="4">
        <v>9.9438600540161133</v>
      </c>
      <c r="AC159" s="4">
        <v>167.69692993164063</v>
      </c>
      <c r="AD159" s="4">
        <v>0.25063270330429077</v>
      </c>
      <c r="AE159" s="4">
        <v>0.15795513987541199</v>
      </c>
      <c r="AF159" s="4">
        <v>4.4620518684387207</v>
      </c>
      <c r="AG159" s="4">
        <v>0.37968820333480835</v>
      </c>
      <c r="AH159" s="4">
        <v>58.283554077148438</v>
      </c>
      <c r="AI159" s="4">
        <v>21.677106857299805</v>
      </c>
      <c r="AJ159" s="4">
        <v>16.298667907714844</v>
      </c>
      <c r="AK159" s="4">
        <v>63.1038818359375</v>
      </c>
      <c r="AL159" s="4">
        <v>4.9660263061523438</v>
      </c>
      <c r="AM159" s="4">
        <v>3.3784229755401611</v>
      </c>
    </row>
    <row r="160" spans="1:39" s="1" customFormat="1" x14ac:dyDescent="0.25">
      <c r="A160" s="4">
        <v>1230407019</v>
      </c>
      <c r="B160" s="1" t="s">
        <v>19</v>
      </c>
      <c r="C160" s="1" t="s">
        <v>28</v>
      </c>
      <c r="D160" s="1" t="s">
        <v>87</v>
      </c>
      <c r="E160" s="1" t="s">
        <v>39</v>
      </c>
      <c r="F160" s="1" t="s">
        <v>22</v>
      </c>
      <c r="G160" s="4">
        <v>14</v>
      </c>
      <c r="H160" s="4">
        <v>27</v>
      </c>
      <c r="I160" s="5">
        <v>28.506326675415039</v>
      </c>
      <c r="J160" s="5">
        <v>3.5811531543731689</v>
      </c>
      <c r="K160" s="4">
        <v>732.44000244140602</v>
      </c>
      <c r="L160" s="4">
        <v>0.34999999403953602</v>
      </c>
      <c r="M160" s="4">
        <v>0.99000000953674305</v>
      </c>
      <c r="N160" s="4">
        <v>0.20000000298023099</v>
      </c>
      <c r="O160" s="1" t="s">
        <v>23</v>
      </c>
      <c r="P160" s="1" t="s">
        <v>23</v>
      </c>
      <c r="Q160" s="1" t="s">
        <v>24</v>
      </c>
      <c r="R160" s="1" t="s">
        <v>23</v>
      </c>
      <c r="S160" s="1" t="s">
        <v>25</v>
      </c>
      <c r="T160" s="4">
        <v>0.12345356494188309</v>
      </c>
      <c r="U160" s="4">
        <v>3</v>
      </c>
      <c r="V160" s="1" t="s">
        <v>38</v>
      </c>
      <c r="W160" s="4">
        <v>2.5</v>
      </c>
      <c r="X160" s="4">
        <v>1.5</v>
      </c>
      <c r="Y160" s="4">
        <v>980.2115478515625</v>
      </c>
      <c r="Z160" s="4">
        <v>24.330589294433594</v>
      </c>
      <c r="AA160" s="4">
        <v>4.5038652420043945</v>
      </c>
      <c r="AB160" s="4">
        <v>11.131964683532715</v>
      </c>
      <c r="AC160" s="4">
        <v>200.27627563476563</v>
      </c>
      <c r="AD160" s="4">
        <v>0.28104168176651001</v>
      </c>
      <c r="AE160" s="4">
        <v>0.17010912299156189</v>
      </c>
      <c r="AF160" s="4">
        <v>4.8170337677001953</v>
      </c>
      <c r="AG160" s="4">
        <v>0.42339646816253662</v>
      </c>
      <c r="AH160" s="4">
        <v>79.778480529785156</v>
      </c>
      <c r="AI160" s="4">
        <v>18.693527221679688</v>
      </c>
      <c r="AJ160" s="4">
        <v>15.759894371032715</v>
      </c>
      <c r="AK160" s="4">
        <v>62.924633026123047</v>
      </c>
      <c r="AL160" s="4">
        <v>4.5020956993103027</v>
      </c>
      <c r="AM160" s="4">
        <v>3.8214175701141357</v>
      </c>
    </row>
    <row r="161" spans="1:39" s="1" customFormat="1" x14ac:dyDescent="0.25">
      <c r="A161" s="4">
        <v>1230407021</v>
      </c>
      <c r="B161" s="1" t="s">
        <v>31</v>
      </c>
      <c r="C161" s="1" t="s">
        <v>33</v>
      </c>
      <c r="D161" s="1" t="s">
        <v>88</v>
      </c>
      <c r="E161" s="1" t="s">
        <v>39</v>
      </c>
      <c r="F161" s="1" t="s">
        <v>22</v>
      </c>
      <c r="G161" s="4">
        <v>11</v>
      </c>
      <c r="H161" s="4">
        <v>30</v>
      </c>
      <c r="I161" s="5">
        <v>18.383354187011719</v>
      </c>
      <c r="J161" s="5">
        <v>2.2402184009552002</v>
      </c>
      <c r="K161" s="4">
        <v>1000</v>
      </c>
      <c r="L161" s="4">
        <v>0.10199999809265101</v>
      </c>
      <c r="M161" s="4">
        <v>1.0700000524520901</v>
      </c>
      <c r="N161" s="4">
        <v>0.66000002622604403</v>
      </c>
      <c r="O161" s="1" t="s">
        <v>23</v>
      </c>
      <c r="P161" s="1" t="s">
        <v>23</v>
      </c>
      <c r="Q161" s="1" t="s">
        <v>23</v>
      </c>
      <c r="R161" s="1" t="s">
        <v>23</v>
      </c>
      <c r="S161" s="1" t="s">
        <v>29</v>
      </c>
      <c r="T161" s="4">
        <v>-0.37895584106445313</v>
      </c>
      <c r="U161" s="4">
        <v>3</v>
      </c>
      <c r="V161" s="1" t="s">
        <v>38</v>
      </c>
      <c r="W161" s="4">
        <v>3</v>
      </c>
      <c r="X161" s="4">
        <v>1</v>
      </c>
      <c r="Y161" s="4">
        <v>898.02886962890625</v>
      </c>
      <c r="Z161" s="4">
        <v>23.222150802612305</v>
      </c>
      <c r="AA161" s="4">
        <v>4.3346304893493652</v>
      </c>
      <c r="AB161" s="4">
        <v>9.3924436569213867</v>
      </c>
      <c r="AC161" s="4">
        <v>179.01051330566406</v>
      </c>
      <c r="AD161" s="4">
        <v>0.22480016946792603</v>
      </c>
      <c r="AE161" s="4">
        <v>0.15949492156505585</v>
      </c>
      <c r="AF161" s="4">
        <v>4.7755227088928223</v>
      </c>
      <c r="AG161" s="4">
        <v>0.40985092520713806</v>
      </c>
      <c r="AH161" s="4">
        <v>56.649497985839844</v>
      </c>
      <c r="AI161" s="4">
        <v>20.232156753540039</v>
      </c>
      <c r="AJ161" s="4">
        <v>16.179597854614258</v>
      </c>
      <c r="AK161" s="4">
        <v>59.896011352539063</v>
      </c>
      <c r="AL161" s="4">
        <v>4.2410268783569336</v>
      </c>
      <c r="AM161" s="4">
        <v>3.3572800159454346</v>
      </c>
    </row>
    <row r="162" spans="1:39" s="1" customFormat="1" x14ac:dyDescent="0.25">
      <c r="A162" s="4">
        <v>1230407024</v>
      </c>
      <c r="B162" s="1" t="s">
        <v>40</v>
      </c>
      <c r="C162" s="1" t="s">
        <v>33</v>
      </c>
      <c r="D162" s="1" t="s">
        <v>88</v>
      </c>
      <c r="E162" s="1" t="s">
        <v>21</v>
      </c>
      <c r="F162" s="1" t="s">
        <v>22</v>
      </c>
      <c r="G162" s="4">
        <v>8</v>
      </c>
      <c r="H162" s="4">
        <v>21</v>
      </c>
      <c r="I162" s="5">
        <v>13.984929084777832</v>
      </c>
      <c r="J162" s="5">
        <v>10.998204231262207</v>
      </c>
      <c r="K162" s="4">
        <v>1000</v>
      </c>
      <c r="L162" s="4">
        <v>0.50999999046325595</v>
      </c>
      <c r="M162" s="4">
        <v>0.74000000953674305</v>
      </c>
      <c r="N162" s="4">
        <v>5.0000000745058101E-2</v>
      </c>
      <c r="O162" s="1" t="s">
        <v>23</v>
      </c>
      <c r="P162" s="1" t="s">
        <v>24</v>
      </c>
      <c r="Q162" s="1" t="s">
        <v>24</v>
      </c>
      <c r="R162" s="1" t="s">
        <v>23</v>
      </c>
      <c r="S162" s="1" t="s">
        <v>29</v>
      </c>
      <c r="T162" s="4">
        <v>-1.2198003530502319</v>
      </c>
      <c r="U162" s="4">
        <v>2</v>
      </c>
      <c r="V162" s="1" t="s">
        <v>37</v>
      </c>
      <c r="W162" s="4">
        <v>1.5</v>
      </c>
      <c r="X162" s="4">
        <v>1</v>
      </c>
      <c r="Y162" s="4">
        <v>799.85321044921875</v>
      </c>
      <c r="Z162" s="4">
        <v>20.199682235717773</v>
      </c>
      <c r="AA162" s="4">
        <v>2.5657167434692383</v>
      </c>
      <c r="AB162" s="4">
        <v>8.1553201675415039</v>
      </c>
      <c r="AC162" s="4">
        <v>161.97933959960938</v>
      </c>
      <c r="AD162" s="4">
        <v>0.19440507888793945</v>
      </c>
      <c r="AE162" s="4">
        <v>0.14168137311935425</v>
      </c>
      <c r="AF162" s="4">
        <v>4.0660724639892578</v>
      </c>
      <c r="AG162" s="4">
        <v>0.31440287828445435</v>
      </c>
      <c r="AH162" s="4">
        <v>47.143295288085938</v>
      </c>
      <c r="AI162" s="4">
        <v>8.5246372222900391</v>
      </c>
      <c r="AJ162" s="4">
        <v>14.88469409942627</v>
      </c>
      <c r="AK162" s="4">
        <v>52.347434997558594</v>
      </c>
      <c r="AL162" s="4">
        <v>3.9593837261199951</v>
      </c>
      <c r="AM162" s="4">
        <v>2.9460642337799072</v>
      </c>
    </row>
    <row r="163" spans="1:39" s="1" customFormat="1" x14ac:dyDescent="0.25">
      <c r="A163" s="4">
        <v>1230407026</v>
      </c>
      <c r="B163" s="1" t="s">
        <v>27</v>
      </c>
      <c r="C163" s="1" t="s">
        <v>33</v>
      </c>
      <c r="D163" s="1" t="s">
        <v>87</v>
      </c>
      <c r="E163" s="1" t="s">
        <v>21</v>
      </c>
      <c r="F163" s="1" t="s">
        <v>22</v>
      </c>
      <c r="G163" s="4">
        <v>10</v>
      </c>
      <c r="H163" s="4">
        <v>32</v>
      </c>
      <c r="I163" s="5">
        <v>9.646784782409668</v>
      </c>
      <c r="J163" s="5">
        <v>5.5557975769042969</v>
      </c>
      <c r="K163" s="4">
        <v>545.86999511718705</v>
      </c>
      <c r="L163" s="4">
        <v>2.1500000953674201</v>
      </c>
      <c r="M163" s="4">
        <v>2.5499999523162802</v>
      </c>
      <c r="N163" s="4">
        <v>0.31000000238418601</v>
      </c>
      <c r="O163" s="1" t="s">
        <v>23</v>
      </c>
      <c r="P163" s="1" t="s">
        <v>23</v>
      </c>
      <c r="Q163" s="1" t="s">
        <v>23</v>
      </c>
      <c r="R163" s="1" t="s">
        <v>23</v>
      </c>
      <c r="S163" s="1" t="s">
        <v>29</v>
      </c>
      <c r="T163" s="4">
        <v>-1.5309139490127563</v>
      </c>
      <c r="U163" s="4">
        <v>2</v>
      </c>
      <c r="V163" s="1" t="s">
        <v>37</v>
      </c>
      <c r="W163" s="4">
        <v>2</v>
      </c>
      <c r="X163" s="4">
        <v>1.5</v>
      </c>
      <c r="Y163" s="4">
        <v>974.74700927734375</v>
      </c>
      <c r="Z163" s="4">
        <v>23.168416976928711</v>
      </c>
      <c r="AA163" s="4">
        <v>4.5939979553222656</v>
      </c>
      <c r="AB163" s="4">
        <v>10.734014511108398</v>
      </c>
      <c r="AC163" s="4">
        <v>200.00180053710938</v>
      </c>
      <c r="AD163" s="4">
        <v>0.25732642412185669</v>
      </c>
      <c r="AE163" s="4">
        <v>0.1721314936876297</v>
      </c>
      <c r="AF163" s="4">
        <v>4.8769922256469727</v>
      </c>
      <c r="AG163" s="4">
        <v>0.46280008554458618</v>
      </c>
      <c r="AH163" s="4">
        <v>68.296096801757813</v>
      </c>
      <c r="AI163" s="4">
        <v>22.107521057128906</v>
      </c>
      <c r="AJ163" s="4">
        <v>17.387107849121094</v>
      </c>
      <c r="AK163" s="4">
        <v>65.211517333984375</v>
      </c>
      <c r="AL163" s="4">
        <v>4.2784819602966309</v>
      </c>
      <c r="AM163" s="4">
        <v>3.5754818916320801</v>
      </c>
    </row>
    <row r="164" spans="1:39" s="1" customFormat="1" x14ac:dyDescent="0.25">
      <c r="A164" s="4">
        <v>1230407029</v>
      </c>
      <c r="B164" s="1" t="s">
        <v>31</v>
      </c>
      <c r="C164" s="1" t="s">
        <v>33</v>
      </c>
      <c r="D164" s="1" t="s">
        <v>88</v>
      </c>
      <c r="E164" s="1" t="s">
        <v>21</v>
      </c>
      <c r="F164" s="1" t="s">
        <v>32</v>
      </c>
      <c r="G164" s="4">
        <v>11</v>
      </c>
      <c r="H164" s="4">
        <v>37</v>
      </c>
      <c r="I164" s="5">
        <v>26.387863159179688</v>
      </c>
      <c r="J164" s="5">
        <v>1.9699891805648804</v>
      </c>
      <c r="K164" s="4">
        <v>575.67999267578102</v>
      </c>
      <c r="L164" s="4">
        <v>0.63999998569488503</v>
      </c>
      <c r="M164" s="4">
        <v>1.2200000286102199</v>
      </c>
      <c r="N164" s="4">
        <v>0.60000002384185802</v>
      </c>
      <c r="O164" s="1" t="s">
        <v>23</v>
      </c>
      <c r="P164" s="1" t="s">
        <v>23</v>
      </c>
      <c r="Q164" s="1" t="s">
        <v>23</v>
      </c>
      <c r="R164" s="1" t="s">
        <v>23</v>
      </c>
      <c r="S164" s="1" t="s">
        <v>29</v>
      </c>
      <c r="T164" s="4">
        <v>0.85673177242279053</v>
      </c>
      <c r="U164" s="4">
        <v>4</v>
      </c>
      <c r="V164" s="1" t="s">
        <v>34</v>
      </c>
      <c r="W164" s="4">
        <v>4</v>
      </c>
      <c r="X164" s="4">
        <v>2</v>
      </c>
      <c r="Y164" s="4">
        <v>962.69976806640625</v>
      </c>
      <c r="Z164" s="4">
        <v>23.694385528564453</v>
      </c>
      <c r="AA164" s="4">
        <v>6.3780946731567383</v>
      </c>
      <c r="AB164" s="4">
        <v>10.154400825500488</v>
      </c>
      <c r="AC164" s="4">
        <v>176.96072387695313</v>
      </c>
      <c r="AD164" s="4">
        <v>0.23841626942157745</v>
      </c>
      <c r="AE164" s="4">
        <v>0.19567219913005829</v>
      </c>
      <c r="AF164" s="4">
        <v>5.1060285568237305</v>
      </c>
      <c r="AG164" s="4">
        <v>0.45611447095870972</v>
      </c>
      <c r="AH164" s="4">
        <v>66.926155090332031</v>
      </c>
      <c r="AI164" s="4">
        <v>24.68617057800293</v>
      </c>
      <c r="AJ164" s="4">
        <v>16.595895767211914</v>
      </c>
      <c r="AK164" s="4">
        <v>66.148651123046875</v>
      </c>
      <c r="AL164" s="4">
        <v>4.3682436943054199</v>
      </c>
      <c r="AM164" s="4">
        <v>3.8881776332855225</v>
      </c>
    </row>
    <row r="165" spans="1:39" s="1" customFormat="1" x14ac:dyDescent="0.25">
      <c r="A165" s="4">
        <v>1230409019</v>
      </c>
      <c r="B165" s="1" t="s">
        <v>27</v>
      </c>
      <c r="C165" s="1" t="s">
        <v>33</v>
      </c>
      <c r="D165" s="1" t="s">
        <v>87</v>
      </c>
      <c r="E165" s="1" t="s">
        <v>21</v>
      </c>
      <c r="F165" s="1" t="s">
        <v>22</v>
      </c>
      <c r="G165" s="4">
        <v>13</v>
      </c>
      <c r="H165" s="4">
        <v>40</v>
      </c>
      <c r="I165" s="5">
        <v>143.36619567871094</v>
      </c>
      <c r="J165" s="5">
        <v>1.7921745777130127</v>
      </c>
      <c r="K165" s="4">
        <v>1000</v>
      </c>
      <c r="L165" s="4">
        <v>2.8800001144409202</v>
      </c>
      <c r="M165" s="4">
        <v>1.79999995231628</v>
      </c>
      <c r="N165" s="4">
        <v>0.230000004172325</v>
      </c>
      <c r="O165" s="1" t="s">
        <v>23</v>
      </c>
      <c r="P165" s="1" t="s">
        <v>23</v>
      </c>
      <c r="Q165" s="1" t="s">
        <v>24</v>
      </c>
      <c r="R165" s="1" t="s">
        <v>23</v>
      </c>
      <c r="S165" s="1" t="s">
        <v>29</v>
      </c>
      <c r="T165" s="4">
        <v>-4.0020933151245117</v>
      </c>
      <c r="U165" s="4">
        <v>1</v>
      </c>
      <c r="V165" s="1" t="s">
        <v>30</v>
      </c>
      <c r="W165" s="4">
        <v>2.5</v>
      </c>
      <c r="X165" s="4">
        <v>1</v>
      </c>
      <c r="Y165" s="4">
        <v>948.435546875</v>
      </c>
      <c r="Z165" s="4">
        <v>23.131427764892578</v>
      </c>
      <c r="AA165" s="4">
        <v>5.6543102264404297</v>
      </c>
      <c r="AB165" s="4">
        <v>10.385059356689453</v>
      </c>
      <c r="AC165" s="4">
        <v>188.55857849121094</v>
      </c>
      <c r="AD165" s="4">
        <v>0.24349193274974823</v>
      </c>
      <c r="AE165" s="4">
        <v>0.17641220986843109</v>
      </c>
      <c r="AF165" s="4">
        <v>5.0663576126098633</v>
      </c>
      <c r="AG165" s="4">
        <v>0.46069377660751343</v>
      </c>
      <c r="AH165" s="4">
        <v>65.821006774902344</v>
      </c>
      <c r="AI165" s="4">
        <v>26.741647720336914</v>
      </c>
      <c r="AJ165" s="4">
        <v>17.154268264770508</v>
      </c>
      <c r="AK165" s="4">
        <v>59.396240234375</v>
      </c>
      <c r="AL165" s="4">
        <v>4.0672178268432617</v>
      </c>
      <c r="AM165" s="4">
        <v>3.5545802116394043</v>
      </c>
    </row>
    <row r="166" spans="1:39" s="1" customFormat="1" x14ac:dyDescent="0.25">
      <c r="A166" s="4">
        <v>1230409020</v>
      </c>
      <c r="B166" s="1" t="s">
        <v>27</v>
      </c>
      <c r="C166" s="1" t="s">
        <v>28</v>
      </c>
      <c r="D166" s="1" t="s">
        <v>88</v>
      </c>
      <c r="E166" s="1" t="s">
        <v>39</v>
      </c>
      <c r="F166" s="1" t="s">
        <v>22</v>
      </c>
      <c r="G166" s="4">
        <v>9</v>
      </c>
      <c r="H166" s="4">
        <v>20</v>
      </c>
      <c r="I166" s="5">
        <v>31.675878524780273</v>
      </c>
      <c r="J166" s="5">
        <v>3.7787833213806152</v>
      </c>
      <c r="K166" s="4">
        <v>1000</v>
      </c>
      <c r="L166" s="4">
        <v>7.09000015258788</v>
      </c>
      <c r="M166" s="4">
        <v>1.0599999427795299</v>
      </c>
      <c r="N166" s="4">
        <v>0.109999999403954</v>
      </c>
      <c r="O166" s="1" t="s">
        <v>23</v>
      </c>
      <c r="P166" s="1" t="s">
        <v>23</v>
      </c>
      <c r="Q166" s="1" t="s">
        <v>24</v>
      </c>
      <c r="R166" s="1" t="s">
        <v>23</v>
      </c>
      <c r="S166" s="1" t="s">
        <v>29</v>
      </c>
      <c r="T166" s="4">
        <v>-4.3113875389099121</v>
      </c>
      <c r="U166" s="4">
        <v>1</v>
      </c>
      <c r="V166" s="1" t="s">
        <v>30</v>
      </c>
      <c r="W166" s="4">
        <v>2</v>
      </c>
      <c r="X166" s="4">
        <v>1.5</v>
      </c>
      <c r="Y166" s="4">
        <v>761.82952880859375</v>
      </c>
      <c r="Z166" s="4">
        <v>18.807125091552734</v>
      </c>
      <c r="AA166" s="4">
        <v>4.3228549957275391</v>
      </c>
      <c r="AB166" s="4">
        <v>8.7370624542236328</v>
      </c>
      <c r="AC166" s="4">
        <v>148.95686340332031</v>
      </c>
      <c r="AD166" s="4">
        <v>0.2179134339094162</v>
      </c>
      <c r="AE166" s="4">
        <v>0.13914328813552856</v>
      </c>
      <c r="AF166" s="4">
        <v>4.1151852607727051</v>
      </c>
      <c r="AG166" s="4">
        <v>0.34891095757484436</v>
      </c>
      <c r="AH166" s="4">
        <v>48.984107971191406</v>
      </c>
      <c r="AI166" s="4">
        <v>18.91596794128418</v>
      </c>
      <c r="AJ166" s="4">
        <v>15.143313407897949</v>
      </c>
      <c r="AK166" s="4">
        <v>50.920684814453125</v>
      </c>
      <c r="AL166" s="4">
        <v>3.6527655124664307</v>
      </c>
      <c r="AM166" s="4">
        <v>2.8127686977386475</v>
      </c>
    </row>
    <row r="167" spans="1:39" s="1" customFormat="1" x14ac:dyDescent="0.25">
      <c r="A167" s="4">
        <v>1230410013</v>
      </c>
      <c r="B167" s="1" t="s">
        <v>27</v>
      </c>
      <c r="C167" s="1" t="s">
        <v>28</v>
      </c>
      <c r="D167" s="1" t="s">
        <v>87</v>
      </c>
      <c r="E167" s="1" t="s">
        <v>39</v>
      </c>
      <c r="F167" s="1" t="s">
        <v>22</v>
      </c>
      <c r="G167" s="4"/>
      <c r="H167" s="4">
        <v>30</v>
      </c>
      <c r="I167" s="5">
        <v>14.682765007019043</v>
      </c>
      <c r="J167" s="5">
        <v>1.9741913080215454</v>
      </c>
      <c r="K167" s="4">
        <v>606.25</v>
      </c>
      <c r="L167" s="4">
        <v>3.71000003814697</v>
      </c>
      <c r="M167" s="4">
        <v>0.68000000715255704</v>
      </c>
      <c r="N167" s="4">
        <v>0.140000000596046</v>
      </c>
      <c r="O167" s="1" t="s">
        <v>23</v>
      </c>
      <c r="P167" s="1" t="s">
        <v>24</v>
      </c>
      <c r="Q167" s="1" t="s">
        <v>23</v>
      </c>
      <c r="R167" s="1" t="s">
        <v>23</v>
      </c>
      <c r="S167" s="1" t="s">
        <v>29</v>
      </c>
      <c r="T167" s="4">
        <v>-3.416114330291748</v>
      </c>
      <c r="U167" s="4">
        <v>1</v>
      </c>
      <c r="V167" s="1" t="s">
        <v>30</v>
      </c>
      <c r="W167" s="4">
        <v>3</v>
      </c>
      <c r="X167" s="4">
        <v>1.5</v>
      </c>
      <c r="Y167" s="4">
        <v>1063.6016845703125</v>
      </c>
      <c r="Z167" s="4">
        <v>25.263324737548828</v>
      </c>
      <c r="AA167" s="4">
        <v>4.1984915733337402</v>
      </c>
      <c r="AB167" s="4">
        <v>13.702244758605957</v>
      </c>
      <c r="AC167" s="4">
        <v>218.93109130859375</v>
      </c>
      <c r="AD167" s="4">
        <v>0.29988926649093628</v>
      </c>
      <c r="AE167" s="4">
        <v>0.19864183664321899</v>
      </c>
      <c r="AF167" s="4">
        <v>5.3577804565429688</v>
      </c>
      <c r="AG167" s="4">
        <v>0.51197665929794312</v>
      </c>
      <c r="AH167" s="4">
        <v>78.203643798828125</v>
      </c>
      <c r="AI167" s="4">
        <v>40.809371948242188</v>
      </c>
      <c r="AJ167" s="4">
        <v>16.238542556762695</v>
      </c>
      <c r="AK167" s="4">
        <v>76.072402954101563</v>
      </c>
      <c r="AL167" s="4">
        <v>5.1322479248046875</v>
      </c>
      <c r="AM167" s="4">
        <v>4.7183980941772461</v>
      </c>
    </row>
    <row r="168" spans="1:39" s="1" customFormat="1" x14ac:dyDescent="0.25">
      <c r="A168" s="4">
        <v>1230411016</v>
      </c>
      <c r="B168" s="1" t="s">
        <v>19</v>
      </c>
      <c r="C168" s="1" t="s">
        <v>33</v>
      </c>
      <c r="D168" s="1" t="s">
        <v>87</v>
      </c>
      <c r="E168" s="1" t="s">
        <v>39</v>
      </c>
      <c r="F168" s="1" t="s">
        <v>22</v>
      </c>
      <c r="G168" s="4">
        <v>11</v>
      </c>
      <c r="H168" s="4">
        <v>20</v>
      </c>
      <c r="I168" s="5">
        <v>15.782200813293457</v>
      </c>
      <c r="J168" s="5">
        <v>2.3839304447174072</v>
      </c>
      <c r="K168" s="4">
        <v>1000</v>
      </c>
      <c r="L168" s="4">
        <v>0.270000010728836</v>
      </c>
      <c r="M168" s="4">
        <v>1.16999995708466</v>
      </c>
      <c r="N168" s="4">
        <v>0.730000019073486</v>
      </c>
      <c r="O168" s="1" t="s">
        <v>23</v>
      </c>
      <c r="P168" s="1" t="s">
        <v>23</v>
      </c>
      <c r="Q168" s="1" t="s">
        <v>23</v>
      </c>
      <c r="R168" s="1" t="s">
        <v>23</v>
      </c>
      <c r="S168" s="1" t="s">
        <v>25</v>
      </c>
      <c r="T168" s="4">
        <v>-1.8227144479751587</v>
      </c>
      <c r="U168" s="4">
        <v>2</v>
      </c>
      <c r="V168" s="1" t="s">
        <v>37</v>
      </c>
      <c r="W168" s="4">
        <v>3.5</v>
      </c>
      <c r="X168" s="4">
        <v>1.5</v>
      </c>
      <c r="Y168" s="4">
        <v>1071.481689453125</v>
      </c>
      <c r="Z168" s="4">
        <v>25.979297637939453</v>
      </c>
      <c r="AA168" s="4">
        <v>4.5910024642944336</v>
      </c>
      <c r="AB168" s="4">
        <v>12.520053863525391</v>
      </c>
      <c r="AC168" s="4">
        <v>221.24203491210938</v>
      </c>
      <c r="AD168" s="4">
        <v>0.31830599904060364</v>
      </c>
      <c r="AE168" s="4">
        <v>0.20762079954147339</v>
      </c>
      <c r="AF168" s="4">
        <v>5.3761959075927734</v>
      </c>
      <c r="AG168" s="4">
        <v>0.47645089030265808</v>
      </c>
      <c r="AH168" s="4">
        <v>86.741386413574219</v>
      </c>
      <c r="AI168" s="4">
        <v>21.561359405517578</v>
      </c>
      <c r="AJ168" s="4">
        <v>16.512514114379883</v>
      </c>
      <c r="AK168" s="4">
        <v>71.764389038085938</v>
      </c>
      <c r="AL168" s="4">
        <v>5.1346859931945801</v>
      </c>
      <c r="AM168" s="4">
        <v>4.3103294372558594</v>
      </c>
    </row>
    <row r="169" spans="1:39" s="1" customFormat="1" x14ac:dyDescent="0.25">
      <c r="A169" s="4">
        <v>1230411017</v>
      </c>
      <c r="B169" s="1" t="s">
        <v>27</v>
      </c>
      <c r="C169" s="1" t="s">
        <v>33</v>
      </c>
      <c r="D169" s="1" t="s">
        <v>88</v>
      </c>
      <c r="E169" s="1" t="s">
        <v>39</v>
      </c>
      <c r="F169" s="1" t="s">
        <v>22</v>
      </c>
      <c r="G169" s="4">
        <v>10</v>
      </c>
      <c r="H169" s="4">
        <v>32</v>
      </c>
      <c r="I169" s="5">
        <v>13.886794090270996</v>
      </c>
      <c r="J169" s="5">
        <v>2.4515597820281982</v>
      </c>
      <c r="K169" s="4">
        <v>1000</v>
      </c>
      <c r="L169" s="4">
        <v>4.9699997901916504</v>
      </c>
      <c r="M169" s="4">
        <v>1.9700000286102199</v>
      </c>
      <c r="N169" s="4">
        <v>9.00000035762787E-2</v>
      </c>
      <c r="O169" s="1" t="s">
        <v>23</v>
      </c>
      <c r="P169" s="1" t="s">
        <v>23</v>
      </c>
      <c r="Q169" s="1" t="s">
        <v>24</v>
      </c>
      <c r="R169" s="1" t="s">
        <v>23</v>
      </c>
      <c r="S169" s="1" t="s">
        <v>29</v>
      </c>
      <c r="T169" s="4">
        <v>-4.8819575309753418</v>
      </c>
      <c r="U169" s="4">
        <v>1</v>
      </c>
      <c r="V169" s="1" t="s">
        <v>30</v>
      </c>
      <c r="W169" s="4">
        <v>3</v>
      </c>
      <c r="X169" s="4">
        <v>1</v>
      </c>
      <c r="Y169" s="4">
        <v>951.15606689453125</v>
      </c>
      <c r="Z169" s="4">
        <v>23.900453567504883</v>
      </c>
      <c r="AA169" s="4">
        <v>4.7009787559509277</v>
      </c>
      <c r="AB169" s="4">
        <v>11.20460319519043</v>
      </c>
      <c r="AC169" s="4">
        <v>191.04664611816406</v>
      </c>
      <c r="AD169" s="4">
        <v>0.27116239070892334</v>
      </c>
      <c r="AE169" s="4">
        <v>0.19243612885475159</v>
      </c>
      <c r="AF169" s="4">
        <v>4.9041900634765625</v>
      </c>
      <c r="AG169" s="4">
        <v>0.44021451473236084</v>
      </c>
      <c r="AH169" s="4">
        <v>77.715789794921875</v>
      </c>
      <c r="AI169" s="4">
        <v>21.935756683349609</v>
      </c>
      <c r="AJ169" s="4">
        <v>16.254920959472656</v>
      </c>
      <c r="AK169" s="4">
        <v>68.720733642578125</v>
      </c>
      <c r="AL169" s="4">
        <v>4.6260924339294434</v>
      </c>
      <c r="AM169" s="4">
        <v>3.68045973777771</v>
      </c>
    </row>
    <row r="170" spans="1:39" s="1" customFormat="1" x14ac:dyDescent="0.25">
      <c r="A170" s="4">
        <v>1230503065</v>
      </c>
      <c r="B170" s="1" t="s">
        <v>19</v>
      </c>
      <c r="C170" s="1" t="s">
        <v>36</v>
      </c>
      <c r="D170" s="1" t="s">
        <v>87</v>
      </c>
      <c r="E170" s="1" t="s">
        <v>21</v>
      </c>
      <c r="F170" s="1" t="s">
        <v>22</v>
      </c>
      <c r="G170" s="4">
        <v>13</v>
      </c>
      <c r="H170" s="4">
        <v>25</v>
      </c>
      <c r="I170" s="5">
        <v>25.272769927978516</v>
      </c>
      <c r="J170" s="5">
        <v>2.2199108600616455</v>
      </c>
      <c r="K170" s="4">
        <v>608.79998779296795</v>
      </c>
      <c r="L170" s="4">
        <v>6.2300000190734801</v>
      </c>
      <c r="M170" s="4">
        <v>0.85000002384185802</v>
      </c>
      <c r="N170" s="4">
        <v>5.0000000745058101E-2</v>
      </c>
      <c r="O170" s="1" t="s">
        <v>23</v>
      </c>
      <c r="P170" s="1" t="s">
        <v>24</v>
      </c>
      <c r="Q170" s="1" t="s">
        <v>24</v>
      </c>
      <c r="R170" s="1" t="s">
        <v>23</v>
      </c>
      <c r="S170" s="1" t="s">
        <v>25</v>
      </c>
      <c r="T170" s="4">
        <v>-1.0749871730804443</v>
      </c>
      <c r="U170" s="4">
        <v>2</v>
      </c>
      <c r="V170" s="1" t="s">
        <v>37</v>
      </c>
      <c r="W170" s="4">
        <v>1.5</v>
      </c>
      <c r="X170" s="4">
        <v>1</v>
      </c>
      <c r="Y170" s="4">
        <v>826.1610107421875</v>
      </c>
      <c r="Z170" s="4">
        <v>20.237138748168945</v>
      </c>
      <c r="AA170" s="4">
        <v>3.3987102508544922</v>
      </c>
      <c r="AB170" s="4">
        <v>8.6469736099243164</v>
      </c>
      <c r="AC170" s="4">
        <v>168.13117980957031</v>
      </c>
      <c r="AD170" s="4">
        <v>0.19447213411331177</v>
      </c>
      <c r="AE170" s="4">
        <v>0.14376139640808105</v>
      </c>
      <c r="AF170" s="4">
        <v>4.2937188148498535</v>
      </c>
      <c r="AG170" s="4">
        <v>0.36906427145004272</v>
      </c>
      <c r="AH170" s="4">
        <v>50.221248626708984</v>
      </c>
      <c r="AI170" s="4">
        <v>18.058876037597656</v>
      </c>
      <c r="AJ170" s="4">
        <v>14.727668762207031</v>
      </c>
      <c r="AK170" s="4">
        <v>50.874107360839844</v>
      </c>
      <c r="AL170" s="4">
        <v>3.3299891948699951</v>
      </c>
      <c r="AM170" s="4">
        <v>2.9658982753753662</v>
      </c>
    </row>
    <row r="171" spans="1:39" s="1" customFormat="1" x14ac:dyDescent="0.25">
      <c r="A171" s="4">
        <v>1230507061</v>
      </c>
      <c r="B171" s="1" t="s">
        <v>42</v>
      </c>
      <c r="C171" s="1" t="s">
        <v>28</v>
      </c>
      <c r="D171" s="1" t="s">
        <v>88</v>
      </c>
      <c r="E171" s="1" t="s">
        <v>21</v>
      </c>
      <c r="F171" s="1" t="s">
        <v>22</v>
      </c>
      <c r="G171" s="4">
        <v>11</v>
      </c>
      <c r="H171" s="4">
        <v>29</v>
      </c>
      <c r="I171" s="5">
        <v>111.63570404052734</v>
      </c>
      <c r="J171" s="5">
        <v>2.0288772583007813</v>
      </c>
      <c r="K171" s="4">
        <v>1000</v>
      </c>
      <c r="L171" s="4">
        <v>3.9200000762939502</v>
      </c>
      <c r="M171" s="4">
        <v>1.1900000572204601</v>
      </c>
      <c r="N171" s="4">
        <v>0.55000001192092796</v>
      </c>
      <c r="O171" s="1" t="s">
        <v>23</v>
      </c>
      <c r="P171" s="1" t="s">
        <v>23</v>
      </c>
      <c r="Q171" s="1" t="s">
        <v>23</v>
      </c>
      <c r="R171" s="1" t="s">
        <v>23</v>
      </c>
      <c r="S171" s="1" t="s">
        <v>25</v>
      </c>
      <c r="T171" s="4">
        <v>0.82932013273239136</v>
      </c>
      <c r="U171" s="4">
        <v>4</v>
      </c>
      <c r="V171" s="1" t="s">
        <v>34</v>
      </c>
      <c r="W171" s="4">
        <v>2.5</v>
      </c>
      <c r="X171" s="4">
        <v>1.5</v>
      </c>
      <c r="Y171" s="4">
        <v>997.70098876953125</v>
      </c>
      <c r="Z171" s="4">
        <v>23.359779357910156</v>
      </c>
      <c r="AA171" s="4">
        <v>6.0108652114868164</v>
      </c>
      <c r="AB171" s="4">
        <v>10.644181251525879</v>
      </c>
      <c r="AC171" s="4">
        <v>199.58418273925781</v>
      </c>
      <c r="AD171" s="4">
        <v>0.26825135946273804</v>
      </c>
      <c r="AE171" s="4">
        <v>0.16664470732212067</v>
      </c>
      <c r="AF171" s="4">
        <v>4.6419858932495117</v>
      </c>
      <c r="AG171" s="4">
        <v>0.49187561869621277</v>
      </c>
      <c r="AH171" s="4">
        <v>68.429649353027344</v>
      </c>
      <c r="AI171" s="4">
        <v>22.188150405883789</v>
      </c>
      <c r="AJ171" s="4">
        <v>16.144485473632813</v>
      </c>
      <c r="AK171" s="4">
        <v>66.604354858398438</v>
      </c>
      <c r="AL171" s="4">
        <v>4.7965998649597168</v>
      </c>
      <c r="AM171" s="4">
        <v>3.5360898971557617</v>
      </c>
    </row>
    <row r="172" spans="1:39" s="1" customFormat="1" x14ac:dyDescent="0.25">
      <c r="A172" s="4">
        <v>1230509064</v>
      </c>
      <c r="B172" s="1" t="s">
        <v>27</v>
      </c>
      <c r="C172" s="1" t="s">
        <v>28</v>
      </c>
      <c r="D172" s="1" t="s">
        <v>88</v>
      </c>
      <c r="E172" s="1" t="s">
        <v>49</v>
      </c>
      <c r="F172" s="1" t="s">
        <v>22</v>
      </c>
      <c r="G172" s="4">
        <v>14</v>
      </c>
      <c r="H172" s="4">
        <v>26</v>
      </c>
      <c r="I172" s="5">
        <v>24.587602615356445</v>
      </c>
      <c r="J172" s="5">
        <v>1.9776577949523926</v>
      </c>
      <c r="K172" s="4">
        <v>760.41998291015602</v>
      </c>
      <c r="L172" s="4">
        <v>0.17100000381469599</v>
      </c>
      <c r="M172" s="4">
        <v>0.67000001668929998</v>
      </c>
      <c r="N172" s="4">
        <v>2.9999999329447701E-2</v>
      </c>
      <c r="O172" s="1" t="s">
        <v>23</v>
      </c>
      <c r="P172" s="1" t="s">
        <v>23</v>
      </c>
      <c r="Q172" s="1" t="s">
        <v>24</v>
      </c>
      <c r="R172" s="1" t="s">
        <v>23</v>
      </c>
      <c r="S172" s="1" t="s">
        <v>29</v>
      </c>
      <c r="T172" s="4">
        <v>-0.34045755863189697</v>
      </c>
      <c r="U172" s="4">
        <v>3</v>
      </c>
      <c r="V172" s="1" t="s">
        <v>38</v>
      </c>
      <c r="W172" s="4">
        <v>2.5</v>
      </c>
      <c r="X172" s="4">
        <v>1.5</v>
      </c>
      <c r="Y172" s="4">
        <v>929.7166748046875</v>
      </c>
      <c r="Z172" s="4">
        <v>23.282524108886719</v>
      </c>
      <c r="AA172" s="4">
        <v>5.69873046875</v>
      </c>
      <c r="AB172" s="4">
        <v>9.400543212890625</v>
      </c>
      <c r="AC172" s="4">
        <v>185.36410522460938</v>
      </c>
      <c r="AD172" s="4">
        <v>0.23634201288223267</v>
      </c>
      <c r="AE172" s="4">
        <v>0.15281856060028076</v>
      </c>
      <c r="AF172" s="4">
        <v>4.5893197059631348</v>
      </c>
      <c r="AG172" s="4">
        <v>0.3861328661441803</v>
      </c>
      <c r="AH172" s="4">
        <v>51.258811950683594</v>
      </c>
      <c r="AI172" s="4">
        <v>13.879092216491699</v>
      </c>
      <c r="AJ172" s="4">
        <v>16.208524703979492</v>
      </c>
      <c r="AK172" s="4">
        <v>75.290321350097656</v>
      </c>
      <c r="AL172" s="4">
        <v>5.5927920341491699</v>
      </c>
      <c r="AM172" s="4">
        <v>3.283489465713501</v>
      </c>
    </row>
    <row r="173" spans="1:39" s="1" customFormat="1" x14ac:dyDescent="0.25">
      <c r="A173" s="4">
        <v>1230510051</v>
      </c>
      <c r="B173" s="1" t="s">
        <v>43</v>
      </c>
      <c r="C173" s="1" t="s">
        <v>28</v>
      </c>
      <c r="D173" s="1" t="s">
        <v>87</v>
      </c>
      <c r="E173" s="1" t="s">
        <v>21</v>
      </c>
      <c r="F173" s="1" t="s">
        <v>22</v>
      </c>
      <c r="G173" s="4">
        <v>14</v>
      </c>
      <c r="H173" s="4">
        <v>23</v>
      </c>
      <c r="I173" s="5">
        <v>47.379405975341797</v>
      </c>
      <c r="J173" s="5">
        <v>1.6231015920639038</v>
      </c>
      <c r="K173" s="4">
        <v>1000</v>
      </c>
      <c r="L173" s="4">
        <v>1.16999995708466</v>
      </c>
      <c r="M173" s="4">
        <v>0.58999997377395497</v>
      </c>
      <c r="N173" s="4">
        <v>0.20000000298023099</v>
      </c>
      <c r="O173" s="1" t="s">
        <v>23</v>
      </c>
      <c r="P173" s="1" t="s">
        <v>24</v>
      </c>
      <c r="Q173" s="1" t="s">
        <v>23</v>
      </c>
      <c r="R173" s="1" t="s">
        <v>23</v>
      </c>
      <c r="S173" s="1" t="s">
        <v>25</v>
      </c>
      <c r="T173" s="4">
        <v>0.74704670906066895</v>
      </c>
      <c r="U173" s="4">
        <v>4</v>
      </c>
      <c r="V173" s="1" t="s">
        <v>34</v>
      </c>
      <c r="W173" s="4">
        <v>2.5</v>
      </c>
      <c r="X173" s="4">
        <v>1</v>
      </c>
      <c r="Y173" s="4">
        <v>984.086669921875</v>
      </c>
      <c r="Z173" s="4">
        <v>23.747642517089844</v>
      </c>
      <c r="AA173" s="4">
        <v>5.5698809623718262</v>
      </c>
      <c r="AB173" s="4">
        <v>11.100561141967773</v>
      </c>
      <c r="AC173" s="4">
        <v>198.51646423339844</v>
      </c>
      <c r="AD173" s="4">
        <v>0.24864330887794495</v>
      </c>
      <c r="AE173" s="4">
        <v>0.18818618357181549</v>
      </c>
      <c r="AF173" s="4">
        <v>5.130706787109375</v>
      </c>
      <c r="AG173" s="4">
        <v>0.4840506911277771</v>
      </c>
      <c r="AH173" s="4">
        <v>73.028083801269531</v>
      </c>
      <c r="AI173" s="4">
        <v>31.278690338134766</v>
      </c>
      <c r="AJ173" s="4">
        <v>15.973799705505371</v>
      </c>
      <c r="AK173" s="4">
        <v>62.425590515136719</v>
      </c>
      <c r="AL173" s="4">
        <v>4.1229329109191895</v>
      </c>
      <c r="AM173" s="4">
        <v>3.6646764278411865</v>
      </c>
    </row>
    <row r="174" spans="1:39" s="1" customFormat="1" x14ac:dyDescent="0.25">
      <c r="A174" s="4">
        <v>1230707091</v>
      </c>
      <c r="B174" s="1" t="s">
        <v>31</v>
      </c>
      <c r="C174" s="1" t="s">
        <v>28</v>
      </c>
      <c r="D174" s="1" t="s">
        <v>88</v>
      </c>
      <c r="E174" s="1" t="s">
        <v>21</v>
      </c>
      <c r="F174" s="1" t="s">
        <v>22</v>
      </c>
      <c r="G174" s="4">
        <v>11</v>
      </c>
      <c r="H174" s="4">
        <v>22</v>
      </c>
      <c r="I174" s="5">
        <v>30.912450790405273</v>
      </c>
      <c r="J174" s="5">
        <v>3.3923346996307373</v>
      </c>
      <c r="K174" s="4">
        <v>427.60998535156102</v>
      </c>
      <c r="L174" s="4">
        <v>0.230000004172325</v>
      </c>
      <c r="M174" s="4">
        <v>0.88999998569488503</v>
      </c>
      <c r="N174" s="4">
        <v>0.15999999642372101</v>
      </c>
      <c r="O174" s="1" t="s">
        <v>23</v>
      </c>
      <c r="P174" s="1" t="s">
        <v>23</v>
      </c>
      <c r="Q174" s="1" t="s">
        <v>24</v>
      </c>
      <c r="R174" s="1" t="s">
        <v>24</v>
      </c>
      <c r="S174" s="1" t="s">
        <v>29</v>
      </c>
      <c r="T174" s="4">
        <v>3.1885011196136475</v>
      </c>
      <c r="U174" s="4">
        <v>5</v>
      </c>
      <c r="V174" s="1" t="s">
        <v>26</v>
      </c>
      <c r="W174" s="4">
        <v>3</v>
      </c>
      <c r="X174" s="4">
        <v>1</v>
      </c>
      <c r="Y174" s="4">
        <v>960.2001953125</v>
      </c>
      <c r="Z174" s="4">
        <v>23.014190673828125</v>
      </c>
      <c r="AA174" s="4">
        <v>4.485931396484375</v>
      </c>
      <c r="AB174" s="4">
        <v>10.247994422912598</v>
      </c>
      <c r="AC174" s="4">
        <v>195.94227600097656</v>
      </c>
      <c r="AD174" s="4">
        <v>0.25535166263580322</v>
      </c>
      <c r="AE174" s="4">
        <v>0.16660252213478088</v>
      </c>
      <c r="AF174" s="4">
        <v>4.7445988655090332</v>
      </c>
      <c r="AG174" s="4">
        <v>0.44231683015823364</v>
      </c>
      <c r="AH174" s="4">
        <v>64.389762878417969</v>
      </c>
      <c r="AI174" s="4">
        <v>19.88526725769043</v>
      </c>
      <c r="AJ174" s="4">
        <v>16.271652221679688</v>
      </c>
      <c r="AK174" s="4">
        <v>63.102851867675781</v>
      </c>
      <c r="AL174" s="4">
        <v>4.4682626724243164</v>
      </c>
      <c r="AM174" s="4">
        <v>3.550091028213501</v>
      </c>
    </row>
    <row r="175" spans="1:39" s="1" customFormat="1" x14ac:dyDescent="0.25">
      <c r="A175" s="4">
        <v>1230707094</v>
      </c>
      <c r="B175" s="1" t="s">
        <v>27</v>
      </c>
      <c r="C175" s="1" t="s">
        <v>33</v>
      </c>
      <c r="D175" s="1" t="s">
        <v>88</v>
      </c>
      <c r="E175" s="1" t="s">
        <v>21</v>
      </c>
      <c r="F175" s="1" t="s">
        <v>22</v>
      </c>
      <c r="G175" s="4">
        <v>12</v>
      </c>
      <c r="H175" s="4">
        <v>26</v>
      </c>
      <c r="I175" s="5">
        <v>8.3945884704589844</v>
      </c>
      <c r="J175" s="5">
        <v>4.5057973861694336</v>
      </c>
      <c r="K175" s="4">
        <v>1000</v>
      </c>
      <c r="L175" s="4">
        <v>0.41999998688697698</v>
      </c>
      <c r="M175" s="4">
        <v>0.68999999761581299</v>
      </c>
      <c r="N175" s="4">
        <v>1</v>
      </c>
      <c r="O175" s="1" t="s">
        <v>24</v>
      </c>
      <c r="P175" s="1" t="s">
        <v>24</v>
      </c>
      <c r="Q175" s="1" t="s">
        <v>23</v>
      </c>
      <c r="R175" s="1" t="s">
        <v>23</v>
      </c>
      <c r="S175" s="1" t="s">
        <v>29</v>
      </c>
      <c r="T175" s="4">
        <v>1.3264939785003662</v>
      </c>
      <c r="U175" s="4">
        <v>4</v>
      </c>
      <c r="V175" s="1" t="s">
        <v>34</v>
      </c>
      <c r="W175" s="4">
        <v>3</v>
      </c>
      <c r="X175" s="4">
        <v>2</v>
      </c>
      <c r="Y175" s="4">
        <v>893.3543701171875</v>
      </c>
      <c r="Z175" s="4">
        <v>22.072658538818359</v>
      </c>
      <c r="AA175" s="4">
        <v>4.7258205413818359</v>
      </c>
      <c r="AB175" s="4">
        <v>9.8333520889282227</v>
      </c>
      <c r="AC175" s="4">
        <v>178.58197021484375</v>
      </c>
      <c r="AD175" s="4">
        <v>0.23629358410835266</v>
      </c>
      <c r="AE175" s="4">
        <v>0.16245946288108826</v>
      </c>
      <c r="AF175" s="4">
        <v>4.6028609275817871</v>
      </c>
      <c r="AG175" s="4">
        <v>0.40253308415412903</v>
      </c>
      <c r="AH175" s="4">
        <v>61.914081573486328</v>
      </c>
      <c r="AI175" s="4">
        <v>22.37190055847168</v>
      </c>
      <c r="AJ175" s="4">
        <v>16.570949554443359</v>
      </c>
      <c r="AK175" s="4">
        <v>58.612071990966797</v>
      </c>
      <c r="AL175" s="4">
        <v>3.9369502067565918</v>
      </c>
      <c r="AM175" s="4">
        <v>3.2887499332427979</v>
      </c>
    </row>
    <row r="176" spans="1:39" s="1" customFormat="1" x14ac:dyDescent="0.25">
      <c r="A176" s="4">
        <v>1230712083</v>
      </c>
      <c r="B176" s="1" t="s">
        <v>42</v>
      </c>
      <c r="C176" s="1" t="s">
        <v>28</v>
      </c>
      <c r="D176" s="1" t="s">
        <v>88</v>
      </c>
      <c r="E176" s="1" t="s">
        <v>21</v>
      </c>
      <c r="F176" s="1" t="s">
        <v>22</v>
      </c>
      <c r="G176" s="4">
        <v>12</v>
      </c>
      <c r="H176" s="4">
        <v>23</v>
      </c>
      <c r="I176" s="5">
        <v>138.85652160644531</v>
      </c>
      <c r="J176" s="5">
        <v>2.2824866771697998</v>
      </c>
      <c r="K176" s="4">
        <v>1000</v>
      </c>
      <c r="L176" s="4">
        <v>2.0599999427795401</v>
      </c>
      <c r="M176" s="4">
        <v>1.0700000524520901</v>
      </c>
      <c r="N176" s="4">
        <v>3.9999999105930301E-2</v>
      </c>
      <c r="O176" s="1" t="s">
        <v>23</v>
      </c>
      <c r="P176" s="1" t="s">
        <v>24</v>
      </c>
      <c r="Q176" s="1" t="s">
        <v>23</v>
      </c>
      <c r="R176" s="1" t="s">
        <v>24</v>
      </c>
      <c r="S176" s="1" t="s">
        <v>25</v>
      </c>
      <c r="T176" s="4">
        <v>-0.42240339517593384</v>
      </c>
      <c r="U176" s="4">
        <v>3</v>
      </c>
      <c r="V176" s="1" t="s">
        <v>38</v>
      </c>
      <c r="W176" s="4">
        <v>3</v>
      </c>
      <c r="X176" s="4">
        <v>0</v>
      </c>
      <c r="Y176" s="4">
        <v>961.06610107421875</v>
      </c>
      <c r="Z176" s="4">
        <v>22.844722747802734</v>
      </c>
      <c r="AA176" s="4">
        <v>4.9662251472473145</v>
      </c>
      <c r="AB176" s="4">
        <v>10.817540168762207</v>
      </c>
      <c r="AC176" s="4">
        <v>194.80213928222656</v>
      </c>
      <c r="AD176" s="4">
        <v>0.25817319750785828</v>
      </c>
      <c r="AE176" s="4">
        <v>0.17737343907356262</v>
      </c>
      <c r="AF176" s="4">
        <v>5.0664458274841309</v>
      </c>
      <c r="AG176" s="4">
        <v>0.45374941825866699</v>
      </c>
      <c r="AH176" s="4">
        <v>71.809036254882813</v>
      </c>
      <c r="AI176" s="4">
        <v>28.179304122924805</v>
      </c>
      <c r="AJ176" s="4">
        <v>16.713701248168945</v>
      </c>
      <c r="AK176" s="4">
        <v>65.737571716308594</v>
      </c>
      <c r="AL176" s="4">
        <v>4.2943034172058105</v>
      </c>
      <c r="AM176" s="4">
        <v>3.5357115268707275</v>
      </c>
    </row>
    <row r="177" spans="1:39" s="1" customFormat="1" x14ac:dyDescent="0.25">
      <c r="A177" s="4">
        <v>1230712088</v>
      </c>
      <c r="B177" s="1" t="s">
        <v>27</v>
      </c>
      <c r="C177" s="1" t="s">
        <v>33</v>
      </c>
      <c r="D177" s="1" t="s">
        <v>88</v>
      </c>
      <c r="E177" s="1" t="s">
        <v>21</v>
      </c>
      <c r="F177" s="1" t="s">
        <v>22</v>
      </c>
      <c r="G177" s="4">
        <v>11</v>
      </c>
      <c r="H177" s="4">
        <v>29</v>
      </c>
      <c r="I177" s="5">
        <v>7.6377406120300293</v>
      </c>
      <c r="J177" s="5">
        <v>3.3746461868286133</v>
      </c>
      <c r="K177" s="4">
        <v>754.53997802734295</v>
      </c>
      <c r="L177" s="4">
        <v>1.16999995708466</v>
      </c>
      <c r="M177" s="4">
        <v>1.2699999809264999</v>
      </c>
      <c r="N177" s="4">
        <v>0.63999998569488503</v>
      </c>
      <c r="O177" s="1" t="s">
        <v>23</v>
      </c>
      <c r="P177" s="1" t="s">
        <v>23</v>
      </c>
      <c r="Q177" s="1" t="s">
        <v>24</v>
      </c>
      <c r="R177" s="1" t="s">
        <v>24</v>
      </c>
      <c r="S177" s="1" t="s">
        <v>29</v>
      </c>
      <c r="T177" s="4">
        <v>-2.1215977668762207</v>
      </c>
      <c r="U177" s="4">
        <v>1</v>
      </c>
      <c r="V177" s="1" t="s">
        <v>30</v>
      </c>
      <c r="W177" s="4">
        <v>3</v>
      </c>
      <c r="X177" s="4">
        <v>1.5</v>
      </c>
      <c r="Y177" s="4">
        <v>879.20977783203125</v>
      </c>
      <c r="Z177" s="4">
        <v>21.453733444213867</v>
      </c>
      <c r="AA177" s="4">
        <v>4.7429370880126953</v>
      </c>
      <c r="AB177" s="4">
        <v>10.263791084289551</v>
      </c>
      <c r="AC177" s="4">
        <v>176.29219055175781</v>
      </c>
      <c r="AD177" s="4">
        <v>0.20913165807723999</v>
      </c>
      <c r="AE177" s="4">
        <v>0.15919139981269836</v>
      </c>
      <c r="AF177" s="4">
        <v>4.4735617637634277</v>
      </c>
      <c r="AG177" s="4">
        <v>0.38891050219535828</v>
      </c>
      <c r="AH177" s="4">
        <v>66.214408874511719</v>
      </c>
      <c r="AI177" s="4">
        <v>27.498008728027344</v>
      </c>
      <c r="AJ177" s="4">
        <v>16.69134521484375</v>
      </c>
      <c r="AK177" s="4">
        <v>67.498405456542969</v>
      </c>
      <c r="AL177" s="4">
        <v>3.4920849800109863</v>
      </c>
      <c r="AM177" s="4">
        <v>3.1101436614990234</v>
      </c>
    </row>
    <row r="178" spans="1:39" s="1" customFormat="1" x14ac:dyDescent="0.25">
      <c r="A178" s="4">
        <v>1240208076</v>
      </c>
      <c r="B178" s="1" t="s">
        <v>19</v>
      </c>
      <c r="C178" s="1" t="s">
        <v>28</v>
      </c>
      <c r="D178" s="1" t="s">
        <v>88</v>
      </c>
      <c r="E178" s="1" t="s">
        <v>39</v>
      </c>
      <c r="F178" s="1" t="s">
        <v>22</v>
      </c>
      <c r="G178" s="4">
        <v>7</v>
      </c>
      <c r="H178" s="4">
        <v>19</v>
      </c>
      <c r="I178" s="5">
        <v>6.3594093322753906</v>
      </c>
      <c r="J178" s="5">
        <v>16.924213409423828</v>
      </c>
      <c r="K178" s="4">
        <v>1000</v>
      </c>
      <c r="L178" s="4">
        <v>0.34999999403953602</v>
      </c>
      <c r="M178" s="4">
        <v>0.68999999761581299</v>
      </c>
      <c r="N178" s="4">
        <v>0.119999997317791</v>
      </c>
      <c r="O178" s="1" t="s">
        <v>23</v>
      </c>
      <c r="P178" s="1" t="s">
        <v>23</v>
      </c>
      <c r="Q178" s="1" t="s">
        <v>24</v>
      </c>
      <c r="R178" s="1" t="s">
        <v>24</v>
      </c>
      <c r="S178" s="1" t="s">
        <v>25</v>
      </c>
      <c r="T178" s="4">
        <v>-0.93526244163513184</v>
      </c>
      <c r="U178" s="4">
        <v>2</v>
      </c>
      <c r="V178" s="1" t="s">
        <v>37</v>
      </c>
      <c r="W178" s="4">
        <v>1.5</v>
      </c>
      <c r="X178" s="4">
        <v>0.5</v>
      </c>
      <c r="Y178" s="4">
        <v>887.2777099609375</v>
      </c>
      <c r="Z178" s="4">
        <v>22.00584602355957</v>
      </c>
      <c r="AA178" s="4">
        <v>3.5751850605010986</v>
      </c>
      <c r="AB178" s="4">
        <v>8.7716493606567383</v>
      </c>
      <c r="AC178" s="4">
        <v>178.38511657714844</v>
      </c>
      <c r="AD178" s="4">
        <v>0.20399537682533264</v>
      </c>
      <c r="AE178" s="4">
        <v>0.16497638821601868</v>
      </c>
      <c r="AF178" s="4">
        <v>4.7494802474975586</v>
      </c>
      <c r="AG178" s="4">
        <v>0.3771095871925354</v>
      </c>
      <c r="AH178" s="4">
        <v>45.761325836181641</v>
      </c>
      <c r="AI178" s="4">
        <v>22.153350830078125</v>
      </c>
      <c r="AJ178" s="4">
        <v>33.495880126953125</v>
      </c>
      <c r="AK178" s="4">
        <v>48.099018096923828</v>
      </c>
      <c r="AL178" s="4">
        <v>3.4896869659423828</v>
      </c>
      <c r="AM178" s="4">
        <v>3.1797995567321777</v>
      </c>
    </row>
    <row r="179" spans="1:39" s="1" customFormat="1" x14ac:dyDescent="0.25">
      <c r="A179" s="4">
        <v>1240208080</v>
      </c>
      <c r="B179" s="1" t="s">
        <v>35</v>
      </c>
      <c r="C179" s="1" t="s">
        <v>36</v>
      </c>
      <c r="D179" s="1" t="s">
        <v>88</v>
      </c>
      <c r="E179" s="1" t="s">
        <v>21</v>
      </c>
      <c r="F179" s="1" t="s">
        <v>22</v>
      </c>
      <c r="G179" s="4">
        <v>11</v>
      </c>
      <c r="H179" s="4">
        <v>35</v>
      </c>
      <c r="I179" s="5">
        <v>16.51869010925293</v>
      </c>
      <c r="J179" s="5">
        <v>1.8616920709609985</v>
      </c>
      <c r="K179" s="4">
        <v>541.94000244140602</v>
      </c>
      <c r="L179" s="4">
        <v>1.4800000190734901</v>
      </c>
      <c r="M179" s="4">
        <v>0.43000000715255599</v>
      </c>
      <c r="N179" s="4">
        <v>1</v>
      </c>
      <c r="O179" s="1" t="s">
        <v>23</v>
      </c>
      <c r="P179" s="1" t="s">
        <v>23</v>
      </c>
      <c r="Q179" s="1" t="s">
        <v>23</v>
      </c>
      <c r="R179" s="1" t="s">
        <v>24</v>
      </c>
      <c r="S179" s="1" t="s">
        <v>29</v>
      </c>
      <c r="T179" s="4">
        <v>1.7567275762557983</v>
      </c>
      <c r="U179" s="4">
        <v>5</v>
      </c>
      <c r="V179" s="1" t="s">
        <v>26</v>
      </c>
      <c r="W179" s="4">
        <v>2</v>
      </c>
      <c r="X179" s="4">
        <v>0</v>
      </c>
      <c r="Y179" s="4">
        <v>955.33331298828125</v>
      </c>
      <c r="Z179" s="4">
        <v>23.635080337524414</v>
      </c>
      <c r="AA179" s="4">
        <v>4.2948741912841797</v>
      </c>
      <c r="AB179" s="4">
        <v>9.838658332824707</v>
      </c>
      <c r="AC179" s="4">
        <v>190.29475402832031</v>
      </c>
      <c r="AD179" s="4">
        <v>0.24412389099597931</v>
      </c>
      <c r="AE179" s="4">
        <v>0.20976375043392181</v>
      </c>
      <c r="AF179" s="4">
        <v>5.1419081687927246</v>
      </c>
      <c r="AG179" s="4">
        <v>0.43518614768981934</v>
      </c>
      <c r="AH179" s="4">
        <v>58.362892150878906</v>
      </c>
      <c r="AI179" s="4">
        <v>31.002862930297852</v>
      </c>
      <c r="AJ179" s="4">
        <v>35.558155059814453</v>
      </c>
      <c r="AK179" s="4">
        <v>64.64788818359375</v>
      </c>
      <c r="AL179" s="4">
        <v>4.6000871658325195</v>
      </c>
      <c r="AM179" s="4">
        <v>3.577852725982666</v>
      </c>
    </row>
    <row r="180" spans="1:39" s="1" customFormat="1" x14ac:dyDescent="0.25">
      <c r="A180" s="4">
        <v>1240211068</v>
      </c>
      <c r="B180" s="1" t="s">
        <v>43</v>
      </c>
      <c r="C180" s="1" t="s">
        <v>46</v>
      </c>
      <c r="D180" s="1" t="s">
        <v>88</v>
      </c>
      <c r="E180" s="1" t="s">
        <v>21</v>
      </c>
      <c r="F180" s="1" t="s">
        <v>22</v>
      </c>
      <c r="G180" s="4">
        <v>9</v>
      </c>
      <c r="H180" s="4">
        <v>18</v>
      </c>
      <c r="I180" s="5">
        <v>11.141952514648438</v>
      </c>
      <c r="J180" s="5">
        <v>3.9231173992156982</v>
      </c>
      <c r="K180" s="4">
        <v>369.14001464843801</v>
      </c>
      <c r="L180" s="4">
        <v>0.34999999403953602</v>
      </c>
      <c r="M180" s="4">
        <v>0.72000002861022905</v>
      </c>
      <c r="N180" s="4">
        <v>1.9999999552965102E-2</v>
      </c>
      <c r="O180" s="1" t="s">
        <v>23</v>
      </c>
      <c r="P180" s="1" t="s">
        <v>23</v>
      </c>
      <c r="Q180" s="1" t="s">
        <v>24</v>
      </c>
      <c r="R180" s="1" t="s">
        <v>24</v>
      </c>
      <c r="S180" s="1" t="s">
        <v>25</v>
      </c>
      <c r="T180" s="4">
        <v>-0.64478796720504761</v>
      </c>
      <c r="U180" s="4">
        <v>3</v>
      </c>
      <c r="V180" s="1" t="s">
        <v>38</v>
      </c>
      <c r="W180" s="4">
        <v>3</v>
      </c>
      <c r="X180" s="4">
        <v>0</v>
      </c>
      <c r="Y180" s="4">
        <v>976.52825927734375</v>
      </c>
      <c r="Z180" s="4">
        <v>23.928934097290039</v>
      </c>
      <c r="AA180" s="4">
        <v>4.2848601341247559</v>
      </c>
      <c r="AB180" s="4">
        <v>10.198093414306641</v>
      </c>
      <c r="AC180" s="4">
        <v>195.53485107421875</v>
      </c>
      <c r="AD180" s="4">
        <v>0.24033959209918976</v>
      </c>
      <c r="AE180" s="4">
        <v>0.20829291641712189</v>
      </c>
      <c r="AF180" s="4">
        <v>5.161811351776123</v>
      </c>
      <c r="AG180" s="4">
        <v>0.42788058519363403</v>
      </c>
      <c r="AH180" s="4">
        <v>60.084800720214844</v>
      </c>
      <c r="AI180" s="4">
        <v>29.178298950195313</v>
      </c>
      <c r="AJ180" s="4">
        <v>35.220813751220703</v>
      </c>
      <c r="AK180" s="4">
        <v>61.005352020263672</v>
      </c>
      <c r="AL180" s="4">
        <v>4.3791475296020508</v>
      </c>
      <c r="AM180" s="4">
        <v>3.623835563659668</v>
      </c>
    </row>
    <row r="181" spans="1:39" s="1" customFormat="1" x14ac:dyDescent="0.25">
      <c r="A181" s="4">
        <v>1240401076</v>
      </c>
      <c r="B181" s="1" t="s">
        <v>40</v>
      </c>
      <c r="C181" s="1" t="s">
        <v>28</v>
      </c>
      <c r="D181" s="1" t="s">
        <v>87</v>
      </c>
      <c r="E181" s="1" t="s">
        <v>39</v>
      </c>
      <c r="F181" s="1" t="s">
        <v>22</v>
      </c>
      <c r="G181" s="4">
        <v>13</v>
      </c>
      <c r="H181" s="4">
        <v>20</v>
      </c>
      <c r="I181" s="5">
        <v>18.934049606323242</v>
      </c>
      <c r="J181" s="5">
        <v>3.1726453304290771</v>
      </c>
      <c r="K181" s="4">
        <v>319.11999511718801</v>
      </c>
      <c r="L181" s="4">
        <v>0.230000004172325</v>
      </c>
      <c r="M181" s="4">
        <v>0.81999999284744196</v>
      </c>
      <c r="N181" s="4">
        <v>0.109999999403954</v>
      </c>
      <c r="O181" s="1" t="s">
        <v>23</v>
      </c>
      <c r="P181" s="1" t="s">
        <v>23</v>
      </c>
      <c r="Q181" s="1" t="s">
        <v>23</v>
      </c>
      <c r="R181" s="1" t="s">
        <v>24</v>
      </c>
      <c r="S181" s="1" t="s">
        <v>29</v>
      </c>
      <c r="T181" s="4">
        <v>-1.4813991785049438</v>
      </c>
      <c r="U181" s="4">
        <v>2</v>
      </c>
      <c r="V181" s="1" t="s">
        <v>37</v>
      </c>
      <c r="W181" s="4">
        <v>3</v>
      </c>
      <c r="X181" s="4">
        <v>0</v>
      </c>
      <c r="Y181" s="4">
        <v>1031.5985107421875</v>
      </c>
      <c r="Z181" s="4">
        <v>26.439018249511719</v>
      </c>
      <c r="AA181" s="4">
        <v>6.2430744171142578</v>
      </c>
      <c r="AB181" s="4">
        <v>9.9888763427734375</v>
      </c>
      <c r="AC181" s="4">
        <v>194.05410766601563</v>
      </c>
      <c r="AD181" s="4">
        <v>0.2689688503742218</v>
      </c>
      <c r="AE181" s="4">
        <v>0.21858797967433929</v>
      </c>
      <c r="AF181" s="4">
        <v>5.8080048561096191</v>
      </c>
      <c r="AG181" s="4">
        <v>0.49757209420204163</v>
      </c>
      <c r="AH181" s="4">
        <v>56.252677917480469</v>
      </c>
      <c r="AI181" s="4">
        <v>27.672458648681641</v>
      </c>
      <c r="AJ181" s="4">
        <v>35.032131195068359</v>
      </c>
      <c r="AK181" s="4">
        <v>57.825927734375</v>
      </c>
      <c r="AL181" s="4">
        <v>4.5702595710754395</v>
      </c>
      <c r="AM181" s="4">
        <v>4.0883307456970215</v>
      </c>
    </row>
    <row r="182" spans="1:39" s="1" customFormat="1" x14ac:dyDescent="0.25">
      <c r="A182" s="4">
        <v>1240404074</v>
      </c>
      <c r="B182" s="1" t="s">
        <v>27</v>
      </c>
      <c r="C182" s="1" t="s">
        <v>20</v>
      </c>
      <c r="D182" s="1" t="s">
        <v>87</v>
      </c>
      <c r="E182" s="1" t="s">
        <v>21</v>
      </c>
      <c r="F182" s="1" t="s">
        <v>22</v>
      </c>
      <c r="G182" s="4">
        <v>10</v>
      </c>
      <c r="H182" s="4">
        <v>22</v>
      </c>
      <c r="I182" s="5">
        <v>12.96914005279541</v>
      </c>
      <c r="J182" s="5">
        <v>5.4779682159423828</v>
      </c>
      <c r="K182" s="4">
        <v>1000</v>
      </c>
      <c r="L182" s="4">
        <v>0.60000002384185802</v>
      </c>
      <c r="M182" s="4">
        <v>0.61000001430511397</v>
      </c>
      <c r="N182" s="4">
        <v>0.63999998569488503</v>
      </c>
      <c r="O182" s="1" t="s">
        <v>23</v>
      </c>
      <c r="P182" s="1" t="s">
        <v>23</v>
      </c>
      <c r="Q182" s="1" t="s">
        <v>23</v>
      </c>
      <c r="R182" s="1" t="s">
        <v>23</v>
      </c>
      <c r="S182" s="1" t="s">
        <v>29</v>
      </c>
      <c r="T182" s="4">
        <v>-0.14165268838405609</v>
      </c>
      <c r="U182" s="4">
        <v>3</v>
      </c>
      <c r="V182" s="1" t="s">
        <v>38</v>
      </c>
      <c r="W182" s="4">
        <v>4</v>
      </c>
      <c r="X182" s="4">
        <v>0</v>
      </c>
      <c r="Y182" s="4">
        <v>1080.1361083984375</v>
      </c>
      <c r="Z182" s="4">
        <v>29.032285690307617</v>
      </c>
      <c r="AA182" s="4">
        <v>6.2835507392883301</v>
      </c>
      <c r="AB182" s="4">
        <v>10.221969604492188</v>
      </c>
      <c r="AC182" s="4">
        <v>200.5618896484375</v>
      </c>
      <c r="AD182" s="4">
        <v>0.26517659425735474</v>
      </c>
      <c r="AE182" s="4">
        <v>0.24216471612453461</v>
      </c>
      <c r="AF182" s="4">
        <v>6.6106700897216797</v>
      </c>
      <c r="AG182" s="4">
        <v>0.53438287973403931</v>
      </c>
      <c r="AH182" s="4">
        <v>57.106380462646484</v>
      </c>
      <c r="AI182" s="4">
        <v>26.667449951171875</v>
      </c>
      <c r="AJ182" s="4">
        <v>35.07720947265625</v>
      </c>
      <c r="AK182" s="4">
        <v>57.499214172363281</v>
      </c>
      <c r="AL182" s="4">
        <v>4.6771163940429688</v>
      </c>
      <c r="AM182" s="4">
        <v>5.1099691390991211</v>
      </c>
    </row>
    <row r="183" spans="1:39" s="1" customFormat="1" x14ac:dyDescent="0.25">
      <c r="A183" s="4">
        <v>1240404076</v>
      </c>
      <c r="B183" s="1" t="s">
        <v>43</v>
      </c>
      <c r="C183" s="1" t="s">
        <v>20</v>
      </c>
      <c r="D183" s="1" t="s">
        <v>88</v>
      </c>
      <c r="E183" s="1" t="s">
        <v>21</v>
      </c>
      <c r="F183" s="1" t="s">
        <v>22</v>
      </c>
      <c r="G183" s="4">
        <v>12</v>
      </c>
      <c r="H183" s="4">
        <v>30</v>
      </c>
      <c r="I183" s="5">
        <v>34.383209228515625</v>
      </c>
      <c r="J183" s="5">
        <v>2.1092000007629395</v>
      </c>
      <c r="K183" s="4">
        <v>675.54998779296795</v>
      </c>
      <c r="L183" s="4">
        <v>2.41000008583068</v>
      </c>
      <c r="M183" s="4">
        <v>0.980000019073486</v>
      </c>
      <c r="N183" s="4">
        <v>0.28000000119209301</v>
      </c>
      <c r="O183" s="1" t="s">
        <v>23</v>
      </c>
      <c r="P183" s="1" t="s">
        <v>24</v>
      </c>
      <c r="Q183" s="1" t="s">
        <v>23</v>
      </c>
      <c r="R183" s="1" t="s">
        <v>23</v>
      </c>
      <c r="S183" s="1" t="s">
        <v>25</v>
      </c>
      <c r="T183" s="4">
        <v>1.5777267217636108</v>
      </c>
      <c r="U183" s="4">
        <v>4</v>
      </c>
      <c r="V183" s="1" t="s">
        <v>34</v>
      </c>
      <c r="W183" s="4">
        <v>2</v>
      </c>
      <c r="X183" s="4">
        <v>0.5</v>
      </c>
      <c r="Y183" s="4">
        <v>1081.3831787109375</v>
      </c>
      <c r="Z183" s="4">
        <v>25.389982223510742</v>
      </c>
      <c r="AA183" s="4">
        <v>4.4568862915039063</v>
      </c>
      <c r="AB183" s="4">
        <v>10.649682998657227</v>
      </c>
      <c r="AC183" s="4">
        <v>220.16365051269531</v>
      </c>
      <c r="AD183" s="4">
        <v>0.2443164736032486</v>
      </c>
      <c r="AE183" s="4">
        <v>0.20319400727748871</v>
      </c>
      <c r="AF183" s="4">
        <v>5.4415884017944336</v>
      </c>
      <c r="AG183" s="4">
        <v>0.43808579444885254</v>
      </c>
      <c r="AH183" s="4">
        <v>54.932403564453125</v>
      </c>
      <c r="AI183" s="4">
        <v>26.588338851928711</v>
      </c>
      <c r="AJ183" s="4">
        <v>32.796199798583984</v>
      </c>
      <c r="AK183" s="4">
        <v>53.814136505126953</v>
      </c>
      <c r="AL183" s="4">
        <v>4.3330197334289551</v>
      </c>
      <c r="AM183" s="4">
        <v>3.915513277053833</v>
      </c>
    </row>
    <row r="184" spans="1:39" s="1" customFormat="1" x14ac:dyDescent="0.25">
      <c r="A184" s="4">
        <v>1240404082</v>
      </c>
      <c r="B184" s="1" t="s">
        <v>27</v>
      </c>
      <c r="C184" s="1" t="s">
        <v>20</v>
      </c>
      <c r="D184" s="1" t="s">
        <v>87</v>
      </c>
      <c r="E184" s="1" t="s">
        <v>39</v>
      </c>
      <c r="F184" s="1" t="s">
        <v>22</v>
      </c>
      <c r="G184" s="4">
        <v>11</v>
      </c>
      <c r="H184" s="4">
        <v>22</v>
      </c>
      <c r="I184" s="5">
        <v>24.532367706298828</v>
      </c>
      <c r="J184" s="5">
        <v>2.3261017799377441</v>
      </c>
      <c r="K184" s="4">
        <v>450.02999877929602</v>
      </c>
      <c r="L184" s="4">
        <v>3.4700000286102202</v>
      </c>
      <c r="M184" s="4">
        <v>0.95999997854232699</v>
      </c>
      <c r="N184" s="4">
        <v>0</v>
      </c>
      <c r="O184" s="1" t="s">
        <v>24</v>
      </c>
      <c r="P184" s="1" t="s">
        <v>24</v>
      </c>
      <c r="Q184" s="1" t="s">
        <v>24</v>
      </c>
      <c r="R184" s="1" t="s">
        <v>24</v>
      </c>
      <c r="S184" s="1" t="s">
        <v>29</v>
      </c>
      <c r="T184" s="4">
        <v>-2.8980355262756348</v>
      </c>
      <c r="U184" s="4">
        <v>1</v>
      </c>
      <c r="V184" s="1" t="s">
        <v>30</v>
      </c>
      <c r="W184" s="4">
        <v>3</v>
      </c>
      <c r="X184" s="4">
        <v>1</v>
      </c>
      <c r="Y184" s="4">
        <v>1087.7857666015625</v>
      </c>
      <c r="Z184" s="4">
        <v>25.460901260375977</v>
      </c>
      <c r="AA184" s="4">
        <v>4.386298656463623</v>
      </c>
      <c r="AB184" s="4">
        <v>10.719576835632324</v>
      </c>
      <c r="AC184" s="4">
        <v>222.71096801757813</v>
      </c>
      <c r="AD184" s="4">
        <v>0.26239192485809326</v>
      </c>
      <c r="AE184" s="4">
        <v>0.20433306694030762</v>
      </c>
      <c r="AF184" s="4">
        <v>5.4835567474365234</v>
      </c>
      <c r="AG184" s="4">
        <v>0.43953484296798706</v>
      </c>
      <c r="AH184" s="4">
        <v>54.745685577392578</v>
      </c>
      <c r="AI184" s="4">
        <v>24.509605407714844</v>
      </c>
      <c r="AJ184" s="4">
        <v>33.303920745849609</v>
      </c>
      <c r="AK184" s="4">
        <v>56.248374938964844</v>
      </c>
      <c r="AL184" s="4">
        <v>4.584843635559082</v>
      </c>
      <c r="AM184" s="4">
        <v>3.9807136058807373</v>
      </c>
    </row>
    <row r="185" spans="1:39" s="1" customFormat="1" x14ac:dyDescent="0.25">
      <c r="A185" s="4">
        <v>1240404085</v>
      </c>
      <c r="B185" s="1" t="s">
        <v>27</v>
      </c>
      <c r="C185" s="1" t="s">
        <v>28</v>
      </c>
      <c r="D185" s="1" t="s">
        <v>87</v>
      </c>
      <c r="E185" s="1" t="s">
        <v>39</v>
      </c>
      <c r="F185" s="1" t="s">
        <v>22</v>
      </c>
      <c r="G185" s="4">
        <v>10</v>
      </c>
      <c r="H185" s="4">
        <v>30</v>
      </c>
      <c r="I185" s="5">
        <v>24.577844619750977</v>
      </c>
      <c r="J185" s="5">
        <v>1.7617278099060059</v>
      </c>
      <c r="K185" s="4">
        <v>440.07998657226602</v>
      </c>
      <c r="L185" s="4">
        <v>1.75999999046325</v>
      </c>
      <c r="M185" s="4">
        <v>0.75999999046325595</v>
      </c>
      <c r="N185" s="4">
        <v>0.43999999761581299</v>
      </c>
      <c r="O185" s="1" t="s">
        <v>23</v>
      </c>
      <c r="P185" s="1" t="s">
        <v>24</v>
      </c>
      <c r="Q185" s="1" t="s">
        <v>23</v>
      </c>
      <c r="R185" s="1" t="s">
        <v>23</v>
      </c>
      <c r="S185" s="1" t="s">
        <v>29</v>
      </c>
      <c r="T185" s="4">
        <v>-2.3584928512573242</v>
      </c>
      <c r="U185" s="4">
        <v>1</v>
      </c>
      <c r="V185" s="1" t="s">
        <v>30</v>
      </c>
      <c r="W185" s="4">
        <v>4</v>
      </c>
      <c r="X185" s="4">
        <v>0.5</v>
      </c>
      <c r="Y185" s="4">
        <v>1218.3775634765625</v>
      </c>
      <c r="Z185" s="4">
        <v>29.588796615600586</v>
      </c>
      <c r="AA185" s="4">
        <v>6.1646003723144531</v>
      </c>
      <c r="AB185" s="4">
        <v>12.202208518981934</v>
      </c>
      <c r="AC185" s="4">
        <v>245.09501647949219</v>
      </c>
      <c r="AD185" s="4">
        <v>0.38065820932388306</v>
      </c>
      <c r="AE185" s="4">
        <v>0.2464076429605484</v>
      </c>
      <c r="AF185" s="4">
        <v>6.3899006843566895</v>
      </c>
      <c r="AG185" s="4">
        <v>0.50648295879364014</v>
      </c>
      <c r="AH185" s="4">
        <v>65.377937316894531</v>
      </c>
      <c r="AI185" s="4">
        <v>28.367378234863281</v>
      </c>
      <c r="AJ185" s="4">
        <v>35.981857299804688</v>
      </c>
      <c r="AK185" s="4">
        <v>62.804286956787109</v>
      </c>
      <c r="AL185" s="4">
        <v>5.5414605140686035</v>
      </c>
      <c r="AM185" s="4">
        <v>4.6773085594177246</v>
      </c>
    </row>
    <row r="186" spans="1:39" s="1" customFormat="1" x14ac:dyDescent="0.25">
      <c r="A186" s="4">
        <v>1240404087</v>
      </c>
      <c r="B186" s="1" t="s">
        <v>27</v>
      </c>
      <c r="C186" s="1" t="s">
        <v>28</v>
      </c>
      <c r="D186" s="1" t="s">
        <v>87</v>
      </c>
      <c r="E186" s="1" t="s">
        <v>21</v>
      </c>
      <c r="F186" s="1" t="s">
        <v>22</v>
      </c>
      <c r="G186" s="4">
        <v>11</v>
      </c>
      <c r="H186" s="4">
        <v>25</v>
      </c>
      <c r="I186" s="5">
        <v>11.656293869018555</v>
      </c>
      <c r="J186" s="5">
        <v>2.5810542106628418</v>
      </c>
      <c r="K186" s="4">
        <v>546.94000244140602</v>
      </c>
      <c r="L186" s="4">
        <v>0.18999999761581299</v>
      </c>
      <c r="M186" s="4">
        <v>0.519999980926514</v>
      </c>
      <c r="N186" s="4">
        <v>0</v>
      </c>
      <c r="O186" s="1" t="s">
        <v>23</v>
      </c>
      <c r="P186" s="1" t="s">
        <v>24</v>
      </c>
      <c r="Q186" s="1" t="s">
        <v>24</v>
      </c>
      <c r="R186" s="1" t="s">
        <v>24</v>
      </c>
      <c r="S186" s="1" t="s">
        <v>29</v>
      </c>
      <c r="T186" s="4">
        <v>-3.0454721450805664</v>
      </c>
      <c r="U186" s="4">
        <v>1</v>
      </c>
      <c r="V186" s="1" t="s">
        <v>30</v>
      </c>
      <c r="W186" s="4">
        <v>2</v>
      </c>
      <c r="X186" s="4">
        <v>0</v>
      </c>
      <c r="Y186" s="4">
        <v>921.5374755859375</v>
      </c>
      <c r="Z186" s="4">
        <v>23.006219863891602</v>
      </c>
      <c r="AA186" s="4">
        <v>4.3389968872070313</v>
      </c>
      <c r="AB186" s="4">
        <v>9.976715087890625</v>
      </c>
      <c r="AC186" s="4">
        <v>181.91261291503906</v>
      </c>
      <c r="AD186" s="4">
        <v>0.2347465455532074</v>
      </c>
      <c r="AE186" s="4">
        <v>0.24171027541160583</v>
      </c>
      <c r="AF186" s="4">
        <v>5.0169382095336914</v>
      </c>
      <c r="AG186" s="4">
        <v>0.43300586938858032</v>
      </c>
      <c r="AH186" s="4">
        <v>56.487964630126953</v>
      </c>
      <c r="AI186" s="4">
        <v>29.158811569213867</v>
      </c>
      <c r="AJ186" s="4">
        <v>35.113174438476563</v>
      </c>
      <c r="AK186" s="4">
        <v>63.928050994873047</v>
      </c>
      <c r="AL186" s="4">
        <v>4.306119441986084</v>
      </c>
      <c r="AM186" s="4">
        <v>3.524813175201416</v>
      </c>
    </row>
    <row r="187" spans="1:39" s="1" customFormat="1" x14ac:dyDescent="0.25">
      <c r="A187" s="4">
        <v>1240407074</v>
      </c>
      <c r="B187" s="1" t="s">
        <v>35</v>
      </c>
      <c r="C187" s="1" t="s">
        <v>33</v>
      </c>
      <c r="D187" s="1" t="s">
        <v>88</v>
      </c>
      <c r="E187" s="1" t="s">
        <v>21</v>
      </c>
      <c r="F187" s="1" t="s">
        <v>22</v>
      </c>
      <c r="G187" s="4">
        <v>11</v>
      </c>
      <c r="H187" s="4">
        <v>18</v>
      </c>
      <c r="I187" s="5">
        <v>44.015701293945313</v>
      </c>
      <c r="J187" s="5">
        <v>3.7280614376068115</v>
      </c>
      <c r="K187" s="4">
        <v>1000</v>
      </c>
      <c r="L187" s="4">
        <v>1.12000000476837</v>
      </c>
      <c r="M187" s="4">
        <v>2.0099999904632502</v>
      </c>
      <c r="N187" s="4">
        <v>1</v>
      </c>
      <c r="O187" s="1" t="s">
        <v>23</v>
      </c>
      <c r="P187" s="1" t="s">
        <v>23</v>
      </c>
      <c r="Q187" s="1" t="s">
        <v>23</v>
      </c>
      <c r="R187" s="1" t="s">
        <v>23</v>
      </c>
      <c r="S187" s="1" t="s">
        <v>29</v>
      </c>
      <c r="T187" s="4">
        <v>3.3215665817260742</v>
      </c>
      <c r="U187" s="4">
        <v>5</v>
      </c>
      <c r="V187" s="1" t="s">
        <v>26</v>
      </c>
      <c r="W187" s="4">
        <v>3</v>
      </c>
      <c r="X187" s="4">
        <v>0</v>
      </c>
      <c r="Y187" s="4">
        <v>1348.0118408203125</v>
      </c>
      <c r="Z187" s="4">
        <v>29.690338134765625</v>
      </c>
      <c r="AA187" s="4">
        <v>6.2965936660766602</v>
      </c>
      <c r="AB187" s="4">
        <v>12.58591365814209</v>
      </c>
      <c r="AC187" s="4">
        <v>271.60504150390625</v>
      </c>
      <c r="AD187" s="4">
        <v>0.3015500009059906</v>
      </c>
      <c r="AE187" s="4">
        <v>0.23994088172912598</v>
      </c>
      <c r="AF187" s="4">
        <v>6.3055682182312012</v>
      </c>
      <c r="AG187" s="4">
        <v>0.51430928707122803</v>
      </c>
      <c r="AH187" s="4">
        <v>62.0814208984375</v>
      </c>
      <c r="AI187" s="4">
        <v>22.60942268371582</v>
      </c>
      <c r="AJ187" s="4">
        <v>34.559619903564453</v>
      </c>
      <c r="AK187" s="4">
        <v>61.072025299072266</v>
      </c>
      <c r="AL187" s="4">
        <v>5.2891330718994141</v>
      </c>
      <c r="AM187" s="4">
        <v>4.9762392044067383</v>
      </c>
    </row>
    <row r="188" spans="1:39" s="1" customFormat="1" x14ac:dyDescent="0.25">
      <c r="A188" s="4">
        <v>1240407075</v>
      </c>
      <c r="B188" s="1" t="s">
        <v>27</v>
      </c>
      <c r="C188" s="1" t="s">
        <v>33</v>
      </c>
      <c r="D188" s="1" t="s">
        <v>87</v>
      </c>
      <c r="E188" s="1" t="s">
        <v>21</v>
      </c>
      <c r="F188" s="1" t="s">
        <v>22</v>
      </c>
      <c r="G188" s="4">
        <v>13</v>
      </c>
      <c r="H188" s="4">
        <v>20</v>
      </c>
      <c r="I188" s="5">
        <v>66.513557434082031</v>
      </c>
      <c r="J188" s="5">
        <v>1.5726584196090698</v>
      </c>
      <c r="K188" s="4">
        <v>832.61999511718705</v>
      </c>
      <c r="L188" s="4">
        <v>0.143999993801117</v>
      </c>
      <c r="M188" s="4">
        <v>0.55000001192092796</v>
      </c>
      <c r="N188" s="4">
        <v>0.15999999642372101</v>
      </c>
      <c r="O188" s="1" t="s">
        <v>23</v>
      </c>
      <c r="P188" s="1" t="s">
        <v>24</v>
      </c>
      <c r="Q188" s="1" t="s">
        <v>24</v>
      </c>
      <c r="R188" s="1" t="s">
        <v>23</v>
      </c>
      <c r="S188" s="1" t="s">
        <v>29</v>
      </c>
      <c r="T188" s="4">
        <v>0.29159751534461975</v>
      </c>
      <c r="U188" s="4">
        <v>3</v>
      </c>
      <c r="V188" s="1" t="s">
        <v>38</v>
      </c>
      <c r="W188" s="4">
        <v>2</v>
      </c>
      <c r="X188" s="4">
        <v>0</v>
      </c>
      <c r="Y188" s="4">
        <v>1203.0281982421875</v>
      </c>
      <c r="Z188" s="4">
        <v>27.956462860107422</v>
      </c>
      <c r="AA188" s="4">
        <v>5.7801952362060547</v>
      </c>
      <c r="AB188" s="4">
        <v>14.071819305419922</v>
      </c>
      <c r="AC188" s="4">
        <v>244.44525146484375</v>
      </c>
      <c r="AD188" s="4">
        <v>0.34598979353904724</v>
      </c>
      <c r="AE188" s="4">
        <v>0.25294271111488342</v>
      </c>
      <c r="AF188" s="4">
        <v>6.3156599998474121</v>
      </c>
      <c r="AG188" s="4">
        <v>0.5422358512878418</v>
      </c>
      <c r="AH188" s="4">
        <v>69.894882202148438</v>
      </c>
      <c r="AI188" s="4">
        <v>33.585128784179688</v>
      </c>
      <c r="AJ188" s="4">
        <v>35.022392272949219</v>
      </c>
      <c r="AK188" s="4">
        <v>63.294883728027344</v>
      </c>
      <c r="AL188" s="4">
        <v>5.3452649116516113</v>
      </c>
      <c r="AM188" s="4">
        <v>4.9906144142150879</v>
      </c>
    </row>
    <row r="189" spans="1:39" s="1" customFormat="1" x14ac:dyDescent="0.25">
      <c r="A189" s="4">
        <v>1240407080</v>
      </c>
      <c r="B189" s="1" t="s">
        <v>27</v>
      </c>
      <c r="C189" s="1" t="s">
        <v>28</v>
      </c>
      <c r="D189" s="1" t="s">
        <v>88</v>
      </c>
      <c r="E189" s="1" t="s">
        <v>21</v>
      </c>
      <c r="F189" s="1" t="s">
        <v>22</v>
      </c>
      <c r="G189" s="4"/>
      <c r="H189" s="4">
        <v>40</v>
      </c>
      <c r="I189" s="5">
        <v>7.5561208724975586</v>
      </c>
      <c r="J189" s="5">
        <v>2.1472282409667969</v>
      </c>
      <c r="K189" s="4">
        <v>1000</v>
      </c>
      <c r="L189" s="4">
        <v>1.0599999427795299</v>
      </c>
      <c r="M189" s="4">
        <v>0.55000001192092796</v>
      </c>
      <c r="N189" s="4">
        <v>0</v>
      </c>
      <c r="O189" s="1" t="s">
        <v>24</v>
      </c>
      <c r="P189" s="1" t="s">
        <v>24</v>
      </c>
      <c r="Q189" s="1" t="s">
        <v>24</v>
      </c>
      <c r="R189" s="1" t="s">
        <v>24</v>
      </c>
      <c r="S189" s="1" t="s">
        <v>29</v>
      </c>
      <c r="T189" s="4">
        <v>-1.1189570426940918</v>
      </c>
      <c r="U189" s="4">
        <v>2</v>
      </c>
      <c r="V189" s="1" t="s">
        <v>37</v>
      </c>
      <c r="W189" s="4">
        <v>3</v>
      </c>
      <c r="X189" s="4">
        <v>0</v>
      </c>
      <c r="Y189" s="4">
        <v>1084.09423828125</v>
      </c>
      <c r="Z189" s="4">
        <v>26.00770378112793</v>
      </c>
      <c r="AA189" s="4">
        <v>5.1344428062438965</v>
      </c>
      <c r="AB189" s="4">
        <v>11.825873374938965</v>
      </c>
      <c r="AC189" s="4">
        <v>218.62255859375</v>
      </c>
      <c r="AD189" s="4">
        <v>0.28126758337020874</v>
      </c>
      <c r="AE189" s="4">
        <v>0.22279338538646698</v>
      </c>
      <c r="AF189" s="4">
        <v>5.7892217636108398</v>
      </c>
      <c r="AG189" s="4">
        <v>0.49843037128448486</v>
      </c>
      <c r="AH189" s="4">
        <v>66.595481872558594</v>
      </c>
      <c r="AI189" s="4">
        <v>35.462783813476563</v>
      </c>
      <c r="AJ189" s="4">
        <v>34.517436981201172</v>
      </c>
      <c r="AK189" s="4">
        <v>60.429267883300781</v>
      </c>
      <c r="AL189" s="4">
        <v>4.6320056915283203</v>
      </c>
      <c r="AM189" s="4">
        <v>4.0811767578125</v>
      </c>
    </row>
    <row r="190" spans="1:39" s="1" customFormat="1" x14ac:dyDescent="0.25">
      <c r="A190" s="4">
        <v>1240407081</v>
      </c>
      <c r="B190" s="1" t="s">
        <v>40</v>
      </c>
      <c r="C190" s="1" t="s">
        <v>20</v>
      </c>
      <c r="D190" s="1" t="s">
        <v>88</v>
      </c>
      <c r="E190" s="1" t="s">
        <v>21</v>
      </c>
      <c r="F190" s="1" t="s">
        <v>22</v>
      </c>
      <c r="G190" s="4">
        <v>12</v>
      </c>
      <c r="H190" s="4">
        <v>28</v>
      </c>
      <c r="I190" s="5">
        <v>117.23099517822266</v>
      </c>
      <c r="J190" s="5">
        <v>1.597740650177002</v>
      </c>
      <c r="K190" s="4">
        <v>1000</v>
      </c>
      <c r="L190" s="4">
        <v>3.3900001049041601</v>
      </c>
      <c r="M190" s="4">
        <v>1.4400000572204601</v>
      </c>
      <c r="N190" s="4">
        <v>0.28000000119209301</v>
      </c>
      <c r="O190" s="1" t="s">
        <v>23</v>
      </c>
      <c r="P190" s="1" t="s">
        <v>24</v>
      </c>
      <c r="Q190" s="1" t="s">
        <v>23</v>
      </c>
      <c r="R190" s="1" t="s">
        <v>23</v>
      </c>
      <c r="S190" s="1" t="s">
        <v>29</v>
      </c>
      <c r="T190" s="4">
        <v>1.7337983846664429</v>
      </c>
      <c r="U190" s="4">
        <v>5</v>
      </c>
      <c r="V190" s="1" t="s">
        <v>26</v>
      </c>
      <c r="W190" s="4">
        <v>1</v>
      </c>
      <c r="X190" s="4">
        <v>0.5</v>
      </c>
      <c r="Y190" s="4">
        <v>1016.8076171875</v>
      </c>
      <c r="Z190" s="4">
        <v>24.331720352172852</v>
      </c>
      <c r="AA190" s="4">
        <v>4.1394271850585938</v>
      </c>
      <c r="AB190" s="4">
        <v>10.132413864135742</v>
      </c>
      <c r="AC190" s="4">
        <v>205.93405151367188</v>
      </c>
      <c r="AD190" s="4">
        <v>0.24556495249271393</v>
      </c>
      <c r="AE190" s="4">
        <v>0.19477538764476776</v>
      </c>
      <c r="AF190" s="4">
        <v>5.3182740211486816</v>
      </c>
      <c r="AG190" s="4">
        <v>0.42470017075538635</v>
      </c>
      <c r="AH190" s="4">
        <v>52.235511779785156</v>
      </c>
      <c r="AI190" s="4">
        <v>25.21851921081543</v>
      </c>
      <c r="AJ190" s="4">
        <v>34.502788543701172</v>
      </c>
      <c r="AK190" s="4">
        <v>54.565898895263672</v>
      </c>
      <c r="AL190" s="4">
        <v>4.3942756652832031</v>
      </c>
      <c r="AM190" s="4">
        <v>3.7290153503417969</v>
      </c>
    </row>
    <row r="191" spans="1:39" s="1" customFormat="1" x14ac:dyDescent="0.25">
      <c r="A191" s="4">
        <v>1240502061</v>
      </c>
      <c r="B191" s="1" t="s">
        <v>35</v>
      </c>
      <c r="C191" s="1" t="s">
        <v>28</v>
      </c>
      <c r="D191" s="1" t="s">
        <v>87</v>
      </c>
      <c r="E191" s="1" t="s">
        <v>21</v>
      </c>
      <c r="F191" s="1" t="s">
        <v>22</v>
      </c>
      <c r="G191" s="4">
        <v>11</v>
      </c>
      <c r="H191" s="4">
        <v>18</v>
      </c>
      <c r="I191" s="5">
        <v>11.314043045043945</v>
      </c>
      <c r="J191" s="5">
        <v>3.5840542316436768</v>
      </c>
      <c r="K191" s="4">
        <v>587.72998046875</v>
      </c>
      <c r="L191" s="4">
        <v>0.31000000238418601</v>
      </c>
      <c r="M191" s="4">
        <v>0.86000001430511397</v>
      </c>
      <c r="N191" s="4">
        <v>0</v>
      </c>
      <c r="O191" s="1" t="s">
        <v>24</v>
      </c>
      <c r="P191" s="1" t="s">
        <v>23</v>
      </c>
      <c r="Q191" s="1" t="s">
        <v>24</v>
      </c>
      <c r="R191" s="1" t="s">
        <v>24</v>
      </c>
      <c r="S191" s="1" t="s">
        <v>29</v>
      </c>
      <c r="T191" s="4">
        <v>-1.2594534158706665</v>
      </c>
      <c r="U191" s="4">
        <v>2</v>
      </c>
      <c r="V191" s="1" t="s">
        <v>37</v>
      </c>
      <c r="W191" s="4">
        <v>2</v>
      </c>
      <c r="X191" s="4">
        <v>0</v>
      </c>
      <c r="Y191" s="4">
        <v>985.38360595703125</v>
      </c>
      <c r="Z191" s="4">
        <v>22.793546676635742</v>
      </c>
      <c r="AA191" s="4">
        <v>6.9241924285888672</v>
      </c>
      <c r="AB191" s="4">
        <v>9.8673601150512695</v>
      </c>
      <c r="AC191" s="4">
        <v>174.349853515625</v>
      </c>
      <c r="AD191" s="4">
        <v>0.23610533773899078</v>
      </c>
      <c r="AE191" s="4">
        <v>0.18056172132492065</v>
      </c>
      <c r="AF191" s="4">
        <v>4.8363199234008789</v>
      </c>
      <c r="AG191" s="4">
        <v>0.39344045519828796</v>
      </c>
      <c r="AH191" s="4">
        <v>55.502269744873047</v>
      </c>
      <c r="AI191" s="4">
        <v>28.299514770507813</v>
      </c>
      <c r="AJ191" s="4">
        <v>34.909210205078125</v>
      </c>
      <c r="AK191" s="4">
        <v>59.549430847167969</v>
      </c>
      <c r="AL191" s="4">
        <v>4.7810330390930176</v>
      </c>
      <c r="AM191" s="4">
        <v>3.2541077136993408</v>
      </c>
    </row>
    <row r="192" spans="1:39" s="1" customFormat="1" x14ac:dyDescent="0.25">
      <c r="A192" s="4">
        <v>1240502073</v>
      </c>
      <c r="B192" s="1" t="s">
        <v>27</v>
      </c>
      <c r="C192" s="1" t="s">
        <v>36</v>
      </c>
      <c r="D192" s="1" t="s">
        <v>87</v>
      </c>
      <c r="E192" s="1" t="s">
        <v>39</v>
      </c>
      <c r="F192" s="1" t="s">
        <v>22</v>
      </c>
      <c r="G192" s="4">
        <v>12</v>
      </c>
      <c r="H192" s="4">
        <v>25</v>
      </c>
      <c r="I192" s="5">
        <v>5.9437575340270996</v>
      </c>
      <c r="J192" s="5">
        <v>3.4273278713226318</v>
      </c>
      <c r="K192" s="4">
        <v>781.15002441406205</v>
      </c>
      <c r="L192" s="4">
        <v>1.9400000572204601</v>
      </c>
      <c r="M192" s="4">
        <v>0.69999998807907104</v>
      </c>
      <c r="N192" s="4">
        <v>0.15000000596046401</v>
      </c>
      <c r="O192" s="1" t="s">
        <v>23</v>
      </c>
      <c r="P192" s="1" t="s">
        <v>23</v>
      </c>
      <c r="Q192" s="1" t="s">
        <v>24</v>
      </c>
      <c r="R192" s="1" t="s">
        <v>24</v>
      </c>
      <c r="S192" s="1" t="s">
        <v>29</v>
      </c>
      <c r="T192" s="4">
        <v>-1.6176891326904297</v>
      </c>
      <c r="U192" s="4">
        <v>2</v>
      </c>
      <c r="V192" s="1" t="s">
        <v>37</v>
      </c>
      <c r="W192" s="4">
        <v>2.5</v>
      </c>
      <c r="X192" s="4">
        <v>1.5</v>
      </c>
      <c r="Y192" s="4">
        <v>1340.2764892578125</v>
      </c>
      <c r="Z192" s="4">
        <v>26.638040542602539</v>
      </c>
      <c r="AA192" s="4">
        <v>8.1153230667114258</v>
      </c>
      <c r="AB192" s="4">
        <v>11.600526809692383</v>
      </c>
      <c r="AC192" s="4">
        <v>237.64959716796875</v>
      </c>
      <c r="AD192" s="4">
        <v>0.26953193545341492</v>
      </c>
      <c r="AE192" s="4">
        <v>0.21486009657382965</v>
      </c>
      <c r="AF192" s="4">
        <v>5.9722747802734375</v>
      </c>
      <c r="AG192" s="4">
        <v>0.51051467657089233</v>
      </c>
      <c r="AH192" s="4">
        <v>64.514511108398438</v>
      </c>
      <c r="AI192" s="4">
        <v>34.050468444824219</v>
      </c>
      <c r="AJ192" s="4">
        <v>34.250942230224609</v>
      </c>
      <c r="AK192" s="4">
        <v>62.304286956787109</v>
      </c>
      <c r="AL192" s="4">
        <v>5.104304313659668</v>
      </c>
      <c r="AM192" s="4">
        <v>4.5926022529602051</v>
      </c>
    </row>
    <row r="193" spans="1:39" s="1" customFormat="1" x14ac:dyDescent="0.25">
      <c r="A193" s="4">
        <v>1240506092</v>
      </c>
      <c r="B193" s="1" t="s">
        <v>42</v>
      </c>
      <c r="C193" s="1" t="s">
        <v>28</v>
      </c>
      <c r="D193" s="1" t="s">
        <v>88</v>
      </c>
      <c r="E193" s="1" t="s">
        <v>39</v>
      </c>
      <c r="F193" s="1" t="s">
        <v>22</v>
      </c>
      <c r="G193" s="4">
        <v>10</v>
      </c>
      <c r="H193" s="4">
        <v>23</v>
      </c>
      <c r="I193" s="5">
        <v>76.413414001464844</v>
      </c>
      <c r="J193" s="5">
        <v>1.5723797082901001</v>
      </c>
      <c r="K193" s="4">
        <v>1000</v>
      </c>
      <c r="L193" s="4">
        <v>11.6199998855591</v>
      </c>
      <c r="M193" s="4">
        <v>0.88999998569488503</v>
      </c>
      <c r="N193" s="4">
        <v>0.31000000238418601</v>
      </c>
      <c r="O193" s="1" t="s">
        <v>23</v>
      </c>
      <c r="P193" s="1" t="s">
        <v>23</v>
      </c>
      <c r="Q193" s="1" t="s">
        <v>24</v>
      </c>
      <c r="R193" s="1" t="s">
        <v>24</v>
      </c>
      <c r="S193" s="1" t="s">
        <v>25</v>
      </c>
      <c r="T193" s="4">
        <v>0.78037303686141968</v>
      </c>
      <c r="U193" s="4">
        <v>4</v>
      </c>
      <c r="V193" s="1" t="s">
        <v>34</v>
      </c>
      <c r="W193" s="4">
        <v>3.5</v>
      </c>
      <c r="X193" s="4">
        <v>0.5</v>
      </c>
      <c r="Y193" s="4">
        <v>1058.41650390625</v>
      </c>
      <c r="Z193" s="4">
        <v>28.228605270385742</v>
      </c>
      <c r="AA193" s="4">
        <v>5.8773760795593262</v>
      </c>
      <c r="AB193" s="4">
        <v>11.12857723236084</v>
      </c>
      <c r="AC193" s="4">
        <v>205.88421630859375</v>
      </c>
      <c r="AD193" s="4">
        <v>0.27268028259277344</v>
      </c>
      <c r="AE193" s="4">
        <v>0.21945910155773163</v>
      </c>
      <c r="AF193" s="4">
        <v>5.8357276916503906</v>
      </c>
      <c r="AG193" s="4">
        <v>0.49977788329124451</v>
      </c>
      <c r="AH193" s="4">
        <v>62.081497192382813</v>
      </c>
      <c r="AI193" s="4">
        <v>27.022190093994141</v>
      </c>
      <c r="AJ193" s="4">
        <v>35.307891845703125</v>
      </c>
      <c r="AK193" s="4">
        <v>61.494029998779297</v>
      </c>
      <c r="AL193" s="4">
        <v>4.742739200592041</v>
      </c>
      <c r="AM193" s="4">
        <v>4.1961960792541504</v>
      </c>
    </row>
    <row r="194" spans="1:39" s="1" customFormat="1" x14ac:dyDescent="0.25">
      <c r="A194" s="4">
        <v>1240506099</v>
      </c>
      <c r="B194" s="1" t="s">
        <v>27</v>
      </c>
      <c r="C194" s="1" t="s">
        <v>28</v>
      </c>
      <c r="D194" s="1" t="s">
        <v>87</v>
      </c>
      <c r="E194" s="1" t="s">
        <v>39</v>
      </c>
      <c r="F194" s="1" t="s">
        <v>22</v>
      </c>
      <c r="G194" s="4">
        <v>11</v>
      </c>
      <c r="H194" s="4">
        <v>26</v>
      </c>
      <c r="I194" s="5">
        <v>7.2427577972412109</v>
      </c>
      <c r="J194" s="5">
        <v>3.3280351161956787</v>
      </c>
      <c r="K194" s="4">
        <v>585.22998046875</v>
      </c>
      <c r="L194" s="4">
        <v>3.2599999904632502</v>
      </c>
      <c r="M194" s="4">
        <v>1.0299999713897701</v>
      </c>
      <c r="N194" s="4">
        <v>0.31000000238418601</v>
      </c>
      <c r="O194" s="1" t="s">
        <v>23</v>
      </c>
      <c r="P194" s="1" t="s">
        <v>23</v>
      </c>
      <c r="Q194" s="1" t="s">
        <v>24</v>
      </c>
      <c r="R194" s="1" t="s">
        <v>24</v>
      </c>
      <c r="S194" s="1" t="s">
        <v>29</v>
      </c>
      <c r="T194" s="4">
        <v>0.22113077342510223</v>
      </c>
      <c r="U194" s="4">
        <v>3</v>
      </c>
      <c r="V194" s="1" t="s">
        <v>38</v>
      </c>
      <c r="W194" s="4">
        <v>2</v>
      </c>
      <c r="X194" s="4">
        <v>1</v>
      </c>
      <c r="Y194" s="4">
        <v>1139.5174560546875</v>
      </c>
      <c r="Z194" s="4">
        <v>26.128164291381836</v>
      </c>
      <c r="AA194" s="4">
        <v>4.8447294235229492</v>
      </c>
      <c r="AB194" s="4">
        <v>11.076108932495117</v>
      </c>
      <c r="AC194" s="4">
        <v>234.32937622070313</v>
      </c>
      <c r="AD194" s="4">
        <v>0.26899081468582153</v>
      </c>
      <c r="AE194" s="4">
        <v>0.21169744431972504</v>
      </c>
      <c r="AF194" s="4">
        <v>5.7026481628417969</v>
      </c>
      <c r="AG194" s="4">
        <v>0.4431149959564209</v>
      </c>
      <c r="AH194" s="4">
        <v>54.361587524414063</v>
      </c>
      <c r="AI194" s="4">
        <v>21.484779357910156</v>
      </c>
      <c r="AJ194" s="4">
        <v>34.183818817138672</v>
      </c>
      <c r="AK194" s="4">
        <v>56.807971954345703</v>
      </c>
      <c r="AL194" s="4">
        <v>4.8107337951660156</v>
      </c>
      <c r="AM194" s="4">
        <v>4.1760735511779785</v>
      </c>
    </row>
    <row r="195" spans="1:39" s="1" customFormat="1" x14ac:dyDescent="0.25">
      <c r="A195" s="4">
        <v>1240508089</v>
      </c>
      <c r="B195" s="1" t="s">
        <v>27</v>
      </c>
      <c r="C195" s="1" t="s">
        <v>28</v>
      </c>
      <c r="D195" s="1" t="s">
        <v>87</v>
      </c>
      <c r="E195" s="1" t="s">
        <v>21</v>
      </c>
      <c r="F195" s="1" t="s">
        <v>22</v>
      </c>
      <c r="G195" s="4">
        <v>8</v>
      </c>
      <c r="H195" s="4">
        <v>18</v>
      </c>
      <c r="I195" s="5">
        <v>19.216747283935547</v>
      </c>
      <c r="J195" s="5">
        <v>1.8948136568069458</v>
      </c>
      <c r="K195" s="4">
        <v>718.80999755859295</v>
      </c>
      <c r="L195" s="4">
        <v>1.78999996185303</v>
      </c>
      <c r="M195" s="4">
        <v>0.75999999046325595</v>
      </c>
      <c r="N195" s="4">
        <v>0.15000000596046401</v>
      </c>
      <c r="O195" s="1" t="s">
        <v>23</v>
      </c>
      <c r="P195" s="1" t="s">
        <v>23</v>
      </c>
      <c r="Q195" s="1" t="s">
        <v>24</v>
      </c>
      <c r="R195" s="1" t="s">
        <v>24</v>
      </c>
      <c r="S195" s="1" t="s">
        <v>29</v>
      </c>
      <c r="T195" s="4">
        <v>-0.21767638623714447</v>
      </c>
      <c r="U195" s="4">
        <v>3</v>
      </c>
      <c r="V195" s="1" t="s">
        <v>38</v>
      </c>
      <c r="W195" s="4">
        <v>1.5</v>
      </c>
      <c r="X195" s="4">
        <v>1</v>
      </c>
      <c r="Y195" s="4">
        <v>1063.0035400390625</v>
      </c>
      <c r="Z195" s="4">
        <v>25.085039138793945</v>
      </c>
      <c r="AA195" s="4">
        <v>4.1291561126708984</v>
      </c>
      <c r="AB195" s="4">
        <v>10.270852088928223</v>
      </c>
      <c r="AC195" s="4">
        <v>212.47807312011719</v>
      </c>
      <c r="AD195" s="4">
        <v>0.230849489569664</v>
      </c>
      <c r="AE195" s="4">
        <v>0.19316564500331879</v>
      </c>
      <c r="AF195" s="4">
        <v>5.352778434753418</v>
      </c>
      <c r="AG195" s="4">
        <v>0.45091471076011658</v>
      </c>
      <c r="AH195" s="4">
        <v>55.727615356445313</v>
      </c>
      <c r="AI195" s="4">
        <v>22.315801620483398</v>
      </c>
      <c r="AJ195" s="4">
        <v>32.729454040527344</v>
      </c>
      <c r="AK195" s="4">
        <v>57.542060852050781</v>
      </c>
      <c r="AL195" s="4">
        <v>4.4190750122070313</v>
      </c>
      <c r="AM195" s="4">
        <v>3.7391798496246338</v>
      </c>
    </row>
    <row r="196" spans="1:39" s="1" customFormat="1" x14ac:dyDescent="0.25">
      <c r="A196" s="4">
        <v>1240508093</v>
      </c>
      <c r="B196" s="1" t="s">
        <v>27</v>
      </c>
      <c r="C196" s="1" t="s">
        <v>28</v>
      </c>
      <c r="D196" s="1" t="s">
        <v>87</v>
      </c>
      <c r="E196" s="1" t="s">
        <v>21</v>
      </c>
      <c r="F196" s="1" t="s">
        <v>22</v>
      </c>
      <c r="G196" s="4">
        <v>7</v>
      </c>
      <c r="H196" s="4">
        <v>35</v>
      </c>
      <c r="I196" s="5">
        <v>9.8771200180053711</v>
      </c>
      <c r="J196" s="5">
        <v>5.19842529296875</v>
      </c>
      <c r="K196" s="4">
        <v>634.09002685546795</v>
      </c>
      <c r="L196" s="4">
        <v>0.74000000953674305</v>
      </c>
      <c r="M196" s="4">
        <v>1.9700000286102199</v>
      </c>
      <c r="N196" s="4">
        <v>0.15000000596046401</v>
      </c>
      <c r="O196" s="1" t="s">
        <v>23</v>
      </c>
      <c r="P196" s="1" t="s">
        <v>23</v>
      </c>
      <c r="Q196" s="1" t="s">
        <v>24</v>
      </c>
      <c r="R196" s="1" t="s">
        <v>24</v>
      </c>
      <c r="S196" s="1" t="s">
        <v>29</v>
      </c>
      <c r="T196" s="4">
        <v>-2.6776382923126221</v>
      </c>
      <c r="U196" s="4">
        <v>1</v>
      </c>
      <c r="V196" s="1" t="s">
        <v>30</v>
      </c>
      <c r="W196" s="4">
        <v>2.5</v>
      </c>
      <c r="X196" s="4">
        <v>1</v>
      </c>
      <c r="Y196" s="4">
        <v>1083.7509765625</v>
      </c>
      <c r="Z196" s="4">
        <v>26.04194450378418</v>
      </c>
      <c r="AA196" s="4">
        <v>3.8735013008117676</v>
      </c>
      <c r="AB196" s="4">
        <v>10.972625732421875</v>
      </c>
      <c r="AC196" s="4">
        <v>222.78007507324219</v>
      </c>
      <c r="AD196" s="4">
        <v>0.34613406658172607</v>
      </c>
      <c r="AE196" s="4">
        <v>0.25263252854347229</v>
      </c>
      <c r="AF196" s="4">
        <v>5.5099120140075684</v>
      </c>
      <c r="AG196" s="4">
        <v>0.45025515556335449</v>
      </c>
      <c r="AH196" s="4">
        <v>54.404731750488281</v>
      </c>
      <c r="AI196" s="4">
        <v>27.941497802734375</v>
      </c>
      <c r="AJ196" s="4">
        <v>35.858543395996094</v>
      </c>
      <c r="AK196" s="4">
        <v>60.595237731933594</v>
      </c>
      <c r="AL196" s="4">
        <v>4.785886287689209</v>
      </c>
      <c r="AM196" s="4">
        <v>3.9489920139312744</v>
      </c>
    </row>
    <row r="197" spans="1:39" s="1" customFormat="1" x14ac:dyDescent="0.25">
      <c r="A197" s="4">
        <v>1240508098</v>
      </c>
      <c r="B197" s="1" t="s">
        <v>31</v>
      </c>
      <c r="C197" s="1" t="s">
        <v>28</v>
      </c>
      <c r="D197" s="1" t="s">
        <v>87</v>
      </c>
      <c r="E197" s="1" t="s">
        <v>21</v>
      </c>
      <c r="F197" s="1" t="s">
        <v>22</v>
      </c>
      <c r="G197" s="4">
        <v>10</v>
      </c>
      <c r="H197" s="4">
        <v>25</v>
      </c>
      <c r="I197" s="5">
        <v>17.365041732788086</v>
      </c>
      <c r="J197" s="5">
        <v>2.2824866771697998</v>
      </c>
      <c r="K197" s="4">
        <v>1000</v>
      </c>
      <c r="L197" s="4">
        <v>2.0499999523162802</v>
      </c>
      <c r="M197" s="4">
        <v>1.4800000190734901</v>
      </c>
      <c r="N197" s="4">
        <v>0.43999999761581299</v>
      </c>
      <c r="O197" s="1" t="s">
        <v>23</v>
      </c>
      <c r="P197" s="1" t="s">
        <v>23</v>
      </c>
      <c r="Q197" s="1" t="s">
        <v>24</v>
      </c>
      <c r="R197" s="1" t="s">
        <v>24</v>
      </c>
      <c r="S197" s="1" t="s">
        <v>29</v>
      </c>
      <c r="T197" s="4">
        <v>-1.1646229028701782</v>
      </c>
      <c r="U197" s="4">
        <v>2</v>
      </c>
      <c r="V197" s="1" t="s">
        <v>37</v>
      </c>
      <c r="W197" s="4">
        <v>2.5</v>
      </c>
      <c r="X197" s="4">
        <v>0.5</v>
      </c>
      <c r="Y197" s="4">
        <v>1001.7225952148438</v>
      </c>
      <c r="Z197" s="4">
        <v>24.030252456665039</v>
      </c>
      <c r="AA197" s="4">
        <v>4.5345983505249023</v>
      </c>
      <c r="AB197" s="4">
        <v>10.017900466918945</v>
      </c>
      <c r="AC197" s="4">
        <v>201.602783203125</v>
      </c>
      <c r="AD197" s="4">
        <v>0.24419274926185608</v>
      </c>
      <c r="AE197" s="4">
        <v>0.19229602813720703</v>
      </c>
      <c r="AF197" s="4">
        <v>5.3306021690368652</v>
      </c>
      <c r="AG197" s="4">
        <v>0.43280577659606934</v>
      </c>
      <c r="AH197" s="4">
        <v>52.606563568115234</v>
      </c>
      <c r="AI197" s="4">
        <v>27.219291687011719</v>
      </c>
      <c r="AJ197" s="4">
        <v>34.510913848876953</v>
      </c>
      <c r="AK197" s="4">
        <v>54.694240570068359</v>
      </c>
      <c r="AL197" s="4">
        <v>4.2504501342773438</v>
      </c>
      <c r="AM197" s="4">
        <v>3.6411011219024658</v>
      </c>
    </row>
    <row r="198" spans="1:39" s="1" customFormat="1" x14ac:dyDescent="0.25">
      <c r="A198" s="4">
        <v>1240508103</v>
      </c>
      <c r="B198" s="1" t="s">
        <v>31</v>
      </c>
      <c r="C198" s="1" t="s">
        <v>28</v>
      </c>
      <c r="D198" s="1" t="s">
        <v>88</v>
      </c>
      <c r="E198" s="1" t="s">
        <v>21</v>
      </c>
      <c r="F198" s="1" t="s">
        <v>22</v>
      </c>
      <c r="G198" s="4">
        <v>10</v>
      </c>
      <c r="H198" s="4">
        <v>16</v>
      </c>
      <c r="I198" s="5">
        <v>20.266660690307617</v>
      </c>
      <c r="J198" s="5">
        <v>2.8070721626281738</v>
      </c>
      <c r="K198" s="4">
        <v>530.39001464843705</v>
      </c>
      <c r="L198" s="4">
        <v>0.30000001192092901</v>
      </c>
      <c r="M198" s="4">
        <v>0.92000001668929998</v>
      </c>
      <c r="N198" s="4">
        <v>0.79000002145767201</v>
      </c>
      <c r="O198" s="1" t="s">
        <v>23</v>
      </c>
      <c r="P198" s="1" t="s">
        <v>23</v>
      </c>
      <c r="Q198" s="1" t="s">
        <v>23</v>
      </c>
      <c r="R198" s="1" t="s">
        <v>24</v>
      </c>
      <c r="S198" s="1" t="s">
        <v>29</v>
      </c>
      <c r="T198" s="4">
        <v>3.9418642520904541</v>
      </c>
      <c r="U198" s="4">
        <v>5</v>
      </c>
      <c r="V198" s="1" t="s">
        <v>26</v>
      </c>
      <c r="W198" s="4">
        <v>3</v>
      </c>
      <c r="X198" s="4">
        <v>2</v>
      </c>
      <c r="Y198" s="4">
        <v>944.58563232421875</v>
      </c>
      <c r="Z198" s="4">
        <v>23.782863616943359</v>
      </c>
      <c r="AA198" s="4">
        <v>5.7599906921386719</v>
      </c>
      <c r="AB198" s="4">
        <v>10.66867733001709</v>
      </c>
      <c r="AC198" s="4">
        <v>181.31051635742188</v>
      </c>
      <c r="AD198" s="4">
        <v>0.29429551959037781</v>
      </c>
      <c r="AE198" s="4">
        <v>0.20709198713302612</v>
      </c>
      <c r="AF198" s="4">
        <v>5.0006108283996582</v>
      </c>
      <c r="AG198" s="4">
        <v>0.39862349629402161</v>
      </c>
      <c r="AH198" s="4">
        <v>52.384349822998047</v>
      </c>
      <c r="AI198" s="4">
        <v>25.444097518920898</v>
      </c>
      <c r="AJ198" s="4">
        <v>34.442520141601563</v>
      </c>
      <c r="AK198" s="4">
        <v>59.115268707275391</v>
      </c>
      <c r="AL198" s="4">
        <v>4.7443771362304688</v>
      </c>
      <c r="AM198" s="4">
        <v>3.622051477432251</v>
      </c>
    </row>
    <row r="199" spans="1:39" s="1" customFormat="1" x14ac:dyDescent="0.25">
      <c r="A199" s="4">
        <v>1240508106</v>
      </c>
      <c r="B199" s="1" t="s">
        <v>35</v>
      </c>
      <c r="C199" s="1" t="s">
        <v>28</v>
      </c>
      <c r="D199" s="1" t="s">
        <v>87</v>
      </c>
      <c r="E199" s="1" t="s">
        <v>21</v>
      </c>
      <c r="F199" s="1" t="s">
        <v>22</v>
      </c>
      <c r="G199" s="4">
        <v>13</v>
      </c>
      <c r="H199" s="4">
        <v>15</v>
      </c>
      <c r="I199" s="5">
        <v>18.508804321289063</v>
      </c>
      <c r="J199" s="5">
        <v>1.5841612815856934</v>
      </c>
      <c r="K199" s="4">
        <v>344.95001220703102</v>
      </c>
      <c r="L199" s="4">
        <v>0.119999997317791</v>
      </c>
      <c r="M199" s="4">
        <v>0.93000000715255704</v>
      </c>
      <c r="N199" s="4">
        <v>0.20000000298023099</v>
      </c>
      <c r="O199" s="1" t="s">
        <v>23</v>
      </c>
      <c r="P199" s="1" t="s">
        <v>23</v>
      </c>
      <c r="Q199" s="1" t="s">
        <v>23</v>
      </c>
      <c r="R199" s="1" t="s">
        <v>24</v>
      </c>
      <c r="S199" s="1" t="s">
        <v>29</v>
      </c>
      <c r="T199" s="4">
        <v>0.87212413549423218</v>
      </c>
      <c r="U199" s="4">
        <v>4</v>
      </c>
      <c r="V199" s="1" t="s">
        <v>34</v>
      </c>
      <c r="W199" s="4">
        <v>3</v>
      </c>
      <c r="X199" s="4">
        <v>3</v>
      </c>
      <c r="Y199" s="4">
        <v>893.5594482421875</v>
      </c>
      <c r="Z199" s="4">
        <v>23.59471321105957</v>
      </c>
      <c r="AA199" s="4">
        <v>4.5517520904541016</v>
      </c>
      <c r="AB199" s="4">
        <v>8.740971565246582</v>
      </c>
      <c r="AC199" s="4">
        <v>172.66487121582031</v>
      </c>
      <c r="AD199" s="4">
        <v>0.31382620334625244</v>
      </c>
      <c r="AE199" s="4">
        <v>0.21469131112098694</v>
      </c>
      <c r="AF199" s="4">
        <v>4.6526360511779785</v>
      </c>
      <c r="AG199" s="4">
        <v>0.35318580269813538</v>
      </c>
      <c r="AH199" s="4">
        <v>40.875659942626953</v>
      </c>
      <c r="AI199" s="4">
        <v>21.920341491699219</v>
      </c>
      <c r="AJ199" s="4">
        <v>35.551532745361328</v>
      </c>
      <c r="AK199" s="4">
        <v>58.889690399169922</v>
      </c>
      <c r="AL199" s="4">
        <v>4.4742732048034668</v>
      </c>
      <c r="AM199" s="4">
        <v>3.190887451171875</v>
      </c>
    </row>
    <row r="200" spans="1:39" s="1" customFormat="1" x14ac:dyDescent="0.25">
      <c r="A200" s="4">
        <v>1240510071</v>
      </c>
      <c r="B200" s="1" t="s">
        <v>40</v>
      </c>
      <c r="C200" s="1" t="s">
        <v>28</v>
      </c>
      <c r="D200" s="1" t="s">
        <v>88</v>
      </c>
      <c r="E200" s="1" t="s">
        <v>21</v>
      </c>
      <c r="F200" s="1" t="s">
        <v>22</v>
      </c>
      <c r="G200" s="4">
        <v>6</v>
      </c>
      <c r="H200" s="4">
        <v>28</v>
      </c>
      <c r="I200" s="5">
        <v>9.1260395050048828</v>
      </c>
      <c r="J200" s="5">
        <v>7.0663752555847168</v>
      </c>
      <c r="K200" s="4">
        <v>293.29998779296801</v>
      </c>
      <c r="L200" s="4">
        <v>0.20000000298023099</v>
      </c>
      <c r="M200" s="4">
        <v>0.52999997138976995</v>
      </c>
      <c r="N200" s="4">
        <v>0.37000000476837203</v>
      </c>
      <c r="O200" s="1" t="s">
        <v>23</v>
      </c>
      <c r="P200" s="1" t="s">
        <v>23</v>
      </c>
      <c r="Q200" s="1" t="s">
        <v>23</v>
      </c>
      <c r="R200" s="1" t="s">
        <v>24</v>
      </c>
      <c r="S200" s="1" t="s">
        <v>29</v>
      </c>
      <c r="T200" s="4">
        <v>1.5693975687026978</v>
      </c>
      <c r="U200" s="4">
        <v>4</v>
      </c>
      <c r="V200" s="1" t="s">
        <v>34</v>
      </c>
      <c r="W200" s="4">
        <v>2.5</v>
      </c>
      <c r="X200" s="4">
        <v>1.5</v>
      </c>
      <c r="Y200" s="4">
        <v>946.920166015625</v>
      </c>
      <c r="Z200" s="4">
        <v>23.434076309204102</v>
      </c>
      <c r="AA200" s="4">
        <v>4.5213570594787598</v>
      </c>
      <c r="AB200" s="4">
        <v>9.9880056381225586</v>
      </c>
      <c r="AC200" s="4">
        <v>178.39266967773438</v>
      </c>
      <c r="AD200" s="4">
        <v>0.28485628962516785</v>
      </c>
      <c r="AE200" s="4">
        <v>0.25615179538726807</v>
      </c>
      <c r="AF200" s="4">
        <v>4.8255200386047363</v>
      </c>
      <c r="AG200" s="4">
        <v>0.41968637704849243</v>
      </c>
      <c r="AH200" s="4">
        <v>56.223716735839844</v>
      </c>
      <c r="AI200" s="4">
        <v>26.729564666748047</v>
      </c>
      <c r="AJ200" s="4">
        <v>36.007900238037109</v>
      </c>
      <c r="AK200" s="4">
        <v>64.614738464355469</v>
      </c>
      <c r="AL200" s="4">
        <v>4.6086182594299316</v>
      </c>
      <c r="AM200" s="4">
        <v>3.5422725677490234</v>
      </c>
    </row>
    <row r="201" spans="1:39" s="1" customFormat="1" x14ac:dyDescent="0.25">
      <c r="A201" s="4">
        <v>1240510074</v>
      </c>
      <c r="B201" s="1" t="s">
        <v>27</v>
      </c>
      <c r="C201" s="1" t="s">
        <v>28</v>
      </c>
      <c r="D201" s="1" t="s">
        <v>87</v>
      </c>
      <c r="E201" s="1" t="s">
        <v>39</v>
      </c>
      <c r="F201" s="1" t="s">
        <v>22</v>
      </c>
      <c r="G201" s="4">
        <v>14</v>
      </c>
      <c r="H201" s="4">
        <v>25</v>
      </c>
      <c r="I201" s="5">
        <v>13.572864532470703</v>
      </c>
      <c r="J201" s="5">
        <v>2.4648993015289307</v>
      </c>
      <c r="K201" s="4">
        <v>347.39999389648301</v>
      </c>
      <c r="L201" s="4">
        <v>0.36000001430511502</v>
      </c>
      <c r="M201" s="4">
        <v>1.21000003814697</v>
      </c>
      <c r="N201" s="4">
        <v>2.9999999329447701E-2</v>
      </c>
      <c r="O201" s="1" t="s">
        <v>23</v>
      </c>
      <c r="P201" s="1" t="s">
        <v>23</v>
      </c>
      <c r="Q201" s="1" t="s">
        <v>24</v>
      </c>
      <c r="R201" s="1" t="s">
        <v>24</v>
      </c>
      <c r="S201" s="1" t="s">
        <v>29</v>
      </c>
      <c r="T201" s="4">
        <v>1.7152378559112549</v>
      </c>
      <c r="U201" s="4">
        <v>5</v>
      </c>
      <c r="V201" s="1" t="s">
        <v>26</v>
      </c>
      <c r="W201" s="4">
        <v>2</v>
      </c>
      <c r="X201" s="4">
        <v>0</v>
      </c>
      <c r="Y201" s="4">
        <v>931.22772216796875</v>
      </c>
      <c r="Z201" s="4">
        <v>22.948192596435547</v>
      </c>
      <c r="AA201" s="4">
        <v>3.9962506294250488</v>
      </c>
      <c r="AB201" s="4">
        <v>10.007724761962891</v>
      </c>
      <c r="AC201" s="4">
        <v>185.36994934082031</v>
      </c>
      <c r="AD201" s="4">
        <v>0.24525412917137146</v>
      </c>
      <c r="AE201" s="4">
        <v>0.19231678545475006</v>
      </c>
      <c r="AF201" s="4">
        <v>5.2172379493713379</v>
      </c>
      <c r="AG201" s="4">
        <v>0.43244770169258118</v>
      </c>
      <c r="AH201" s="4">
        <v>55.857425689697266</v>
      </c>
      <c r="AI201" s="4">
        <v>29.236234664916992</v>
      </c>
      <c r="AJ201" s="4">
        <v>34.595016479492188</v>
      </c>
      <c r="AK201" s="4">
        <v>55.059616088867188</v>
      </c>
      <c r="AL201" s="4">
        <v>4.0361270904541016</v>
      </c>
      <c r="AM201" s="4">
        <v>3.3851263523101807</v>
      </c>
    </row>
    <row r="202" spans="1:39" s="1" customFormat="1" x14ac:dyDescent="0.25">
      <c r="A202" s="4">
        <v>1240510079</v>
      </c>
      <c r="B202" s="1" t="s">
        <v>27</v>
      </c>
      <c r="C202" s="1" t="s">
        <v>20</v>
      </c>
      <c r="D202" s="1" t="s">
        <v>88</v>
      </c>
      <c r="E202" s="1" t="s">
        <v>39</v>
      </c>
      <c r="F202" s="1" t="s">
        <v>22</v>
      </c>
      <c r="G202" s="4">
        <v>10</v>
      </c>
      <c r="H202" s="4">
        <v>33</v>
      </c>
      <c r="I202" s="5">
        <v>9.6694250106811523</v>
      </c>
      <c r="J202" s="5">
        <v>4.1083855628967285</v>
      </c>
      <c r="K202" s="4">
        <v>348.60000610351602</v>
      </c>
      <c r="L202" s="4">
        <v>0.37999999523162697</v>
      </c>
      <c r="M202" s="4">
        <v>0.58999997377395497</v>
      </c>
      <c r="N202" s="4">
        <v>0.25</v>
      </c>
      <c r="O202" s="1" t="s">
        <v>23</v>
      </c>
      <c r="P202" s="1" t="s">
        <v>24</v>
      </c>
      <c r="Q202" s="1" t="s">
        <v>23</v>
      </c>
      <c r="R202" s="1" t="s">
        <v>24</v>
      </c>
      <c r="S202" s="1" t="s">
        <v>29</v>
      </c>
      <c r="T202" s="4">
        <v>0.25224539637565613</v>
      </c>
      <c r="U202" s="4">
        <v>3</v>
      </c>
      <c r="V202" s="1" t="s">
        <v>38</v>
      </c>
      <c r="W202" s="4">
        <v>3</v>
      </c>
      <c r="X202" s="4">
        <v>1</v>
      </c>
      <c r="Y202" s="4">
        <v>1156.0035400390625</v>
      </c>
      <c r="Z202" s="4">
        <v>26.405925750732422</v>
      </c>
      <c r="AA202" s="4">
        <v>4.8325672149658203</v>
      </c>
      <c r="AB202" s="4">
        <v>11.459781646728516</v>
      </c>
      <c r="AC202" s="4">
        <v>238.2559814453125</v>
      </c>
      <c r="AD202" s="4">
        <v>0.26522189378738403</v>
      </c>
      <c r="AE202" s="4">
        <v>0.24965563416481018</v>
      </c>
      <c r="AF202" s="4">
        <v>5.8069319725036621</v>
      </c>
      <c r="AG202" s="4">
        <v>0.48922544717788696</v>
      </c>
      <c r="AH202" s="4">
        <v>61.086513519287109</v>
      </c>
      <c r="AI202" s="4">
        <v>30.174072265625</v>
      </c>
      <c r="AJ202" s="4">
        <v>35.352302551269531</v>
      </c>
      <c r="AK202" s="4">
        <v>64.123626708984375</v>
      </c>
      <c r="AL202" s="4">
        <v>4.5337734222412109</v>
      </c>
      <c r="AM202" s="4">
        <v>4.22991943359375</v>
      </c>
    </row>
    <row r="203" spans="1:39" s="1" customFormat="1" x14ac:dyDescent="0.25">
      <c r="A203" s="4">
        <v>1240511070</v>
      </c>
      <c r="B203" s="1" t="s">
        <v>27</v>
      </c>
      <c r="C203" s="1" t="s">
        <v>28</v>
      </c>
      <c r="D203" s="1" t="s">
        <v>88</v>
      </c>
      <c r="E203" s="1" t="s">
        <v>21</v>
      </c>
      <c r="F203" s="1" t="s">
        <v>22</v>
      </c>
      <c r="G203" s="4">
        <v>11</v>
      </c>
      <c r="H203" s="4">
        <v>20</v>
      </c>
      <c r="I203" s="5">
        <v>24.211446762084961</v>
      </c>
      <c r="J203" s="5">
        <v>2.9655165672302246</v>
      </c>
      <c r="K203" s="4">
        <v>460.45001220703102</v>
      </c>
      <c r="L203" s="4">
        <v>0.57999998331069902</v>
      </c>
      <c r="M203" s="4">
        <v>2.2799999713897701</v>
      </c>
      <c r="N203" s="4">
        <v>0.20000000298023099</v>
      </c>
      <c r="O203" s="1" t="s">
        <v>23</v>
      </c>
      <c r="P203" s="1" t="s">
        <v>23</v>
      </c>
      <c r="Q203" s="1" t="s">
        <v>24</v>
      </c>
      <c r="R203" s="1" t="s">
        <v>24</v>
      </c>
      <c r="S203" s="1" t="s">
        <v>29</v>
      </c>
      <c r="T203" s="4">
        <v>-0.12188863009214401</v>
      </c>
      <c r="U203" s="4">
        <v>3</v>
      </c>
      <c r="V203" s="1" t="s">
        <v>38</v>
      </c>
      <c r="W203" s="4">
        <v>3</v>
      </c>
      <c r="X203" s="4">
        <v>0.5</v>
      </c>
      <c r="Y203" s="4">
        <v>1053.7938232421875</v>
      </c>
      <c r="Z203" s="4">
        <v>25.70765495300293</v>
      </c>
      <c r="AA203" s="4">
        <v>4.7854824066162109</v>
      </c>
      <c r="AB203" s="4">
        <v>11.105066299438477</v>
      </c>
      <c r="AC203" s="4">
        <v>214.14886474609375</v>
      </c>
      <c r="AD203" s="4">
        <v>0.27967351675033569</v>
      </c>
      <c r="AE203" s="4">
        <v>0.20459334552288055</v>
      </c>
      <c r="AF203" s="4">
        <v>5.4223203659057617</v>
      </c>
      <c r="AG203" s="4">
        <v>0.42201504111289978</v>
      </c>
      <c r="AH203" s="4">
        <v>56.232479095458984</v>
      </c>
      <c r="AI203" s="4">
        <v>26.492610931396484</v>
      </c>
      <c r="AJ203" s="4">
        <v>34.455539703369141</v>
      </c>
      <c r="AK203" s="4">
        <v>55.687576293945313</v>
      </c>
      <c r="AL203" s="4">
        <v>5.0205211639404297</v>
      </c>
      <c r="AM203" s="4">
        <v>4.0816531181335449</v>
      </c>
    </row>
    <row r="204" spans="1:39" s="1" customFormat="1" x14ac:dyDescent="0.25">
      <c r="A204" s="4">
        <v>1240511075</v>
      </c>
      <c r="B204" s="1" t="s">
        <v>27</v>
      </c>
      <c r="C204" s="1" t="s">
        <v>28</v>
      </c>
      <c r="D204" s="1" t="s">
        <v>88</v>
      </c>
      <c r="E204" s="1" t="s">
        <v>21</v>
      </c>
      <c r="F204" s="1" t="s">
        <v>32</v>
      </c>
      <c r="G204" s="4">
        <v>8</v>
      </c>
      <c r="H204" s="4">
        <v>25</v>
      </c>
      <c r="I204" s="5">
        <v>11.894414901733398</v>
      </c>
      <c r="J204" s="5">
        <v>3.8088946342468262</v>
      </c>
      <c r="K204" s="4">
        <v>358.989990234375</v>
      </c>
      <c r="L204" s="4">
        <v>1.1599999666214</v>
      </c>
      <c r="M204" s="4">
        <v>0.479999989271164</v>
      </c>
      <c r="N204" s="4">
        <v>1</v>
      </c>
      <c r="O204" s="1" t="s">
        <v>23</v>
      </c>
      <c r="P204" s="1" t="s">
        <v>23</v>
      </c>
      <c r="Q204" s="1" t="s">
        <v>23</v>
      </c>
      <c r="R204" s="1" t="s">
        <v>24</v>
      </c>
      <c r="S204" s="1" t="s">
        <v>29</v>
      </c>
      <c r="T204" s="4">
        <v>3.9642579555511475</v>
      </c>
      <c r="U204" s="4">
        <v>5</v>
      </c>
      <c r="V204" s="1" t="s">
        <v>26</v>
      </c>
      <c r="W204" s="4">
        <v>2</v>
      </c>
      <c r="X204" s="4">
        <v>0.5</v>
      </c>
      <c r="Y204" s="4">
        <v>1145.1905517578125</v>
      </c>
      <c r="Z204" s="4">
        <v>26.107944488525391</v>
      </c>
      <c r="AA204" s="4">
        <v>4.833775520324707</v>
      </c>
      <c r="AB204" s="4">
        <v>11.459229469299316</v>
      </c>
      <c r="AC204" s="4">
        <v>237.53120422363281</v>
      </c>
      <c r="AD204" s="4">
        <v>0.27151110768318176</v>
      </c>
      <c r="AE204" s="4">
        <v>0.2398444265127182</v>
      </c>
      <c r="AF204" s="4">
        <v>5.7680859565734863</v>
      </c>
      <c r="AG204" s="4">
        <v>0.46323671936988831</v>
      </c>
      <c r="AH204" s="4">
        <v>59.632884979248047</v>
      </c>
      <c r="AI204" s="4">
        <v>30.064413070678711</v>
      </c>
      <c r="AJ204" s="4">
        <v>34.821235656738281</v>
      </c>
      <c r="AK204" s="4">
        <v>62.65887451171875</v>
      </c>
      <c r="AL204" s="4">
        <v>4.9574551582336426</v>
      </c>
      <c r="AM204" s="4">
        <v>4.2400093078613281</v>
      </c>
    </row>
    <row r="205" spans="1:39" s="1" customFormat="1" x14ac:dyDescent="0.25">
      <c r="A205" s="4">
        <v>1240511076</v>
      </c>
      <c r="B205" s="1" t="s">
        <v>31</v>
      </c>
      <c r="C205" s="1" t="s">
        <v>28</v>
      </c>
      <c r="D205" s="1" t="s">
        <v>88</v>
      </c>
      <c r="E205" s="1" t="s">
        <v>21</v>
      </c>
      <c r="F205" s="1" t="s">
        <v>22</v>
      </c>
      <c r="G205" s="4">
        <v>11</v>
      </c>
      <c r="H205" s="4">
        <v>25</v>
      </c>
      <c r="I205" s="5">
        <v>10.929217338562012</v>
      </c>
      <c r="J205" s="5">
        <v>4.073542594909668</v>
      </c>
      <c r="K205" s="4">
        <v>491.17999267578102</v>
      </c>
      <c r="L205" s="4">
        <v>0.85000002384185802</v>
      </c>
      <c r="M205" s="4">
        <v>0.5</v>
      </c>
      <c r="N205" s="4">
        <v>0.15000000596046401</v>
      </c>
      <c r="O205" s="1" t="s">
        <v>23</v>
      </c>
      <c r="P205" s="1" t="s">
        <v>23</v>
      </c>
      <c r="Q205" s="1" t="s">
        <v>24</v>
      </c>
      <c r="R205" s="1" t="s">
        <v>24</v>
      </c>
      <c r="S205" s="1" t="s">
        <v>29</v>
      </c>
      <c r="T205" s="4">
        <v>-1.8668214082717896</v>
      </c>
      <c r="U205" s="4">
        <v>1</v>
      </c>
      <c r="V205" s="1" t="s">
        <v>30</v>
      </c>
      <c r="W205" s="4">
        <v>2</v>
      </c>
      <c r="X205" s="4">
        <v>1</v>
      </c>
      <c r="Y205" s="4">
        <v>795.18597412109375</v>
      </c>
      <c r="Z205" s="4">
        <v>20.498600006103516</v>
      </c>
      <c r="AA205" s="4">
        <v>4.1846513748168945</v>
      </c>
      <c r="AB205" s="4">
        <v>8.4615087509155273</v>
      </c>
      <c r="AC205" s="4">
        <v>151.54940795898438</v>
      </c>
      <c r="AD205" s="4">
        <v>0.18896320462226868</v>
      </c>
      <c r="AE205" s="4">
        <v>0.22260981798171997</v>
      </c>
      <c r="AF205" s="4">
        <v>4.3339581489562988</v>
      </c>
      <c r="AG205" s="4">
        <v>0.36726075410842896</v>
      </c>
      <c r="AH205" s="4">
        <v>48.384708404541016</v>
      </c>
      <c r="AI205" s="4">
        <v>25.870475769042969</v>
      </c>
      <c r="AJ205" s="4">
        <v>34.940868377685547</v>
      </c>
      <c r="AK205" s="4">
        <v>61.524349212646484</v>
      </c>
      <c r="AL205" s="4">
        <v>3.94270920753479</v>
      </c>
      <c r="AM205" s="4">
        <v>2.979992151260376</v>
      </c>
    </row>
    <row r="206" spans="1:39" s="1" customFormat="1" x14ac:dyDescent="0.25">
      <c r="A206" s="4">
        <v>1240511078</v>
      </c>
      <c r="B206" s="1" t="s">
        <v>40</v>
      </c>
      <c r="C206" s="1" t="s">
        <v>28</v>
      </c>
      <c r="D206" s="1" t="s">
        <v>87</v>
      </c>
      <c r="E206" s="1" t="s">
        <v>21</v>
      </c>
      <c r="F206" s="1" t="s">
        <v>22</v>
      </c>
      <c r="G206" s="4">
        <v>9</v>
      </c>
      <c r="H206" s="4">
        <v>24</v>
      </c>
      <c r="I206" s="5">
        <v>10.158243179321289</v>
      </c>
      <c r="J206" s="5">
        <v>2.3470594882965088</v>
      </c>
      <c r="K206" s="4">
        <v>387.97000122070301</v>
      </c>
      <c r="L206" s="4">
        <v>4.6999998092651403</v>
      </c>
      <c r="M206" s="4">
        <v>0.41999998688697698</v>
      </c>
      <c r="N206" s="4">
        <v>9.9999997764825804E-3</v>
      </c>
      <c r="O206" s="1" t="s">
        <v>23</v>
      </c>
      <c r="P206" s="1" t="s">
        <v>24</v>
      </c>
      <c r="Q206" s="1" t="s">
        <v>23</v>
      </c>
      <c r="R206" s="1" t="s">
        <v>24</v>
      </c>
      <c r="S206" s="1" t="s">
        <v>29</v>
      </c>
      <c r="T206" s="4">
        <v>-1.1724081039428711</v>
      </c>
      <c r="U206" s="4">
        <v>2</v>
      </c>
      <c r="V206" s="1" t="s">
        <v>37</v>
      </c>
      <c r="W206" s="4">
        <v>2</v>
      </c>
      <c r="X206" s="4">
        <v>0</v>
      </c>
      <c r="Y206" s="4">
        <v>912.49176025390625</v>
      </c>
      <c r="Z206" s="4">
        <v>22.580564498901367</v>
      </c>
      <c r="AA206" s="4">
        <v>3.657764196395874</v>
      </c>
      <c r="AB206" s="4">
        <v>9.6051788330078125</v>
      </c>
      <c r="AC206" s="4">
        <v>183.96026611328125</v>
      </c>
      <c r="AD206" s="4">
        <v>0.25260019302368164</v>
      </c>
      <c r="AE206" s="4">
        <v>0.17737957835197449</v>
      </c>
      <c r="AF206" s="4">
        <v>5.2404022216796875</v>
      </c>
      <c r="AG206" s="4">
        <v>0.4340437650680542</v>
      </c>
      <c r="AH206" s="4">
        <v>47.571109771728516</v>
      </c>
      <c r="AI206" s="4">
        <v>24.213413238525391</v>
      </c>
      <c r="AJ206" s="4">
        <v>34.188571929931641</v>
      </c>
      <c r="AK206" s="4">
        <v>50.088775634765625</v>
      </c>
      <c r="AL206" s="4">
        <v>4.0885319709777832</v>
      </c>
      <c r="AM206" s="4">
        <v>3.461418628692627</v>
      </c>
    </row>
    <row r="207" spans="1:39" s="1" customFormat="1" x14ac:dyDescent="0.25">
      <c r="A207" s="4">
        <v>1240511079</v>
      </c>
      <c r="B207" s="1" t="s">
        <v>19</v>
      </c>
      <c r="C207" s="1" t="s">
        <v>28</v>
      </c>
      <c r="D207" s="1" t="s">
        <v>87</v>
      </c>
      <c r="E207" s="1" t="s">
        <v>21</v>
      </c>
      <c r="F207" s="1" t="s">
        <v>22</v>
      </c>
      <c r="G207" s="4">
        <v>7</v>
      </c>
      <c r="H207" s="4">
        <v>16</v>
      </c>
      <c r="I207" s="5">
        <v>4.888885498046875</v>
      </c>
      <c r="J207" s="5">
        <v>4.6680622100830078</v>
      </c>
      <c r="K207" s="4">
        <v>619.40997314453102</v>
      </c>
      <c r="L207" s="4">
        <v>1.4299999475478999</v>
      </c>
      <c r="M207" s="4">
        <v>0.57999998331069902</v>
      </c>
      <c r="N207" s="4">
        <v>2.9999999329447701E-2</v>
      </c>
      <c r="O207" s="1" t="s">
        <v>23</v>
      </c>
      <c r="P207" s="1" t="s">
        <v>23</v>
      </c>
      <c r="Q207" s="1" t="s">
        <v>24</v>
      </c>
      <c r="R207" s="1" t="s">
        <v>24</v>
      </c>
      <c r="S207" s="1" t="s">
        <v>25</v>
      </c>
      <c r="T207" s="4">
        <v>-1.1832640171051025</v>
      </c>
      <c r="U207" s="4">
        <v>2</v>
      </c>
      <c r="V207" s="1" t="s">
        <v>37</v>
      </c>
      <c r="W207" s="4">
        <v>2</v>
      </c>
      <c r="X207" s="4">
        <v>0.5</v>
      </c>
      <c r="Y207" s="4">
        <v>1064.4786376953125</v>
      </c>
      <c r="Z207" s="4">
        <v>24.706562042236328</v>
      </c>
      <c r="AA207" s="4">
        <v>4.6218709945678711</v>
      </c>
      <c r="AB207" s="4">
        <v>11.021286010742188</v>
      </c>
      <c r="AC207" s="4">
        <v>218.65211486816406</v>
      </c>
      <c r="AD207" s="4">
        <v>0.25852319598197937</v>
      </c>
      <c r="AE207" s="4">
        <v>0.20636697113513947</v>
      </c>
      <c r="AF207" s="4">
        <v>5.4761605262756348</v>
      </c>
      <c r="AG207" s="4">
        <v>0.45714867115020752</v>
      </c>
      <c r="AH207" s="4">
        <v>61.249244689941406</v>
      </c>
      <c r="AI207" s="4">
        <v>32.925689697265625</v>
      </c>
      <c r="AJ207" s="4">
        <v>34.372901916503906</v>
      </c>
      <c r="AK207" s="4">
        <v>56.940971374511719</v>
      </c>
      <c r="AL207" s="4">
        <v>4.6507678031921387</v>
      </c>
      <c r="AM207" s="4">
        <v>3.8534848690032959</v>
      </c>
    </row>
    <row r="208" spans="1:39" s="1" customFormat="1" x14ac:dyDescent="0.25">
      <c r="A208" s="4">
        <v>1240511082</v>
      </c>
      <c r="B208" s="1" t="s">
        <v>19</v>
      </c>
      <c r="C208" s="1" t="s">
        <v>28</v>
      </c>
      <c r="D208" s="1" t="s">
        <v>88</v>
      </c>
      <c r="E208" s="1" t="s">
        <v>21</v>
      </c>
      <c r="F208" s="1" t="s">
        <v>22</v>
      </c>
      <c r="G208" s="4">
        <v>11</v>
      </c>
      <c r="H208" s="4">
        <v>26</v>
      </c>
      <c r="I208" s="5">
        <v>83.858795166015625</v>
      </c>
      <c r="J208" s="5">
        <v>2.0949177742004395</v>
      </c>
      <c r="K208" s="4">
        <v>747.10998535156205</v>
      </c>
      <c r="L208" s="4">
        <v>7.4800000190734801</v>
      </c>
      <c r="M208" s="4">
        <v>1.16999995708466</v>
      </c>
      <c r="N208" s="4">
        <v>0.25</v>
      </c>
      <c r="O208" s="1" t="s">
        <v>23</v>
      </c>
      <c r="P208" s="1" t="s">
        <v>24</v>
      </c>
      <c r="Q208" s="1" t="s">
        <v>23</v>
      </c>
      <c r="R208" s="1" t="s">
        <v>24</v>
      </c>
      <c r="S208" s="1" t="s">
        <v>25</v>
      </c>
      <c r="T208" s="4">
        <v>3.5052585601806641</v>
      </c>
      <c r="U208" s="4">
        <v>5</v>
      </c>
      <c r="V208" s="1" t="s">
        <v>26</v>
      </c>
      <c r="W208" s="4">
        <v>3</v>
      </c>
      <c r="X208" s="4">
        <v>3.5</v>
      </c>
      <c r="Y208" s="4">
        <v>1350.2734375</v>
      </c>
      <c r="Z208" s="4">
        <v>30.089633941650391</v>
      </c>
      <c r="AA208" s="4">
        <v>7.0076942443847656</v>
      </c>
      <c r="AB208" s="4">
        <v>13.608798980712891</v>
      </c>
      <c r="AC208" s="4">
        <v>278.70223999023438</v>
      </c>
      <c r="AD208" s="4">
        <v>0.32828682661056519</v>
      </c>
      <c r="AE208" s="4">
        <v>0.24748757481575012</v>
      </c>
      <c r="AF208" s="4">
        <v>6.5688419342041016</v>
      </c>
      <c r="AG208" s="4">
        <v>0.53814655542373657</v>
      </c>
      <c r="AH208" s="4">
        <v>67.447212219238281</v>
      </c>
      <c r="AI208" s="4">
        <v>22.534931182861328</v>
      </c>
      <c r="AJ208" s="4">
        <v>34.871208190917969</v>
      </c>
      <c r="AK208" s="4">
        <v>71.644180297851563</v>
      </c>
      <c r="AL208" s="4">
        <v>6.1738386154174805</v>
      </c>
      <c r="AM208" s="4">
        <v>5.1248960494995117</v>
      </c>
    </row>
    <row r="209" spans="1:39" s="1" customFormat="1" x14ac:dyDescent="0.25">
      <c r="A209" s="4">
        <v>1240608072</v>
      </c>
      <c r="B209" s="1" t="s">
        <v>27</v>
      </c>
      <c r="C209" s="1" t="s">
        <v>28</v>
      </c>
      <c r="D209" s="1" t="s">
        <v>87</v>
      </c>
      <c r="E209" s="1" t="s">
        <v>21</v>
      </c>
      <c r="F209" s="1" t="s">
        <v>22</v>
      </c>
      <c r="G209" s="4"/>
      <c r="H209" s="4">
        <v>35</v>
      </c>
      <c r="I209" s="5">
        <v>8.921351432800293</v>
      </c>
      <c r="J209" s="5">
        <v>3.4686160087585449</v>
      </c>
      <c r="K209" s="4">
        <v>523.14001464843705</v>
      </c>
      <c r="L209" s="4">
        <v>2.0099999904632502</v>
      </c>
      <c r="M209" s="4">
        <v>0.74000000953674305</v>
      </c>
      <c r="N209" s="4">
        <v>2.9999999329447701E-2</v>
      </c>
      <c r="O209" s="1" t="s">
        <v>23</v>
      </c>
      <c r="P209" s="1" t="s">
        <v>23</v>
      </c>
      <c r="Q209" s="1" t="s">
        <v>24</v>
      </c>
      <c r="R209" s="1" t="s">
        <v>24</v>
      </c>
      <c r="S209" s="1" t="s">
        <v>29</v>
      </c>
      <c r="T209" s="4">
        <v>2.053642749786377</v>
      </c>
      <c r="U209" s="4">
        <v>5</v>
      </c>
      <c r="V209" s="1" t="s">
        <v>26</v>
      </c>
      <c r="W209" s="4">
        <v>2.5</v>
      </c>
      <c r="X209" s="4">
        <v>1</v>
      </c>
      <c r="Y209" s="4">
        <v>1272.7601318359375</v>
      </c>
      <c r="Z209" s="4">
        <v>28.490140914916992</v>
      </c>
      <c r="AA209" s="4">
        <v>4.6489863395690918</v>
      </c>
      <c r="AB209" s="4">
        <v>12.108155250549316</v>
      </c>
      <c r="AC209" s="4">
        <v>267.23666381835938</v>
      </c>
      <c r="AD209" s="4">
        <v>0.27935415506362915</v>
      </c>
      <c r="AE209" s="4">
        <v>0.22438976168632507</v>
      </c>
      <c r="AF209" s="4">
        <v>6.3402695655822754</v>
      </c>
      <c r="AG209" s="4">
        <v>0.517120361328125</v>
      </c>
      <c r="AH209" s="4">
        <v>60.805709838867188</v>
      </c>
      <c r="AI209" s="4">
        <v>26.059616088867188</v>
      </c>
      <c r="AJ209" s="4">
        <v>34.5460205078125</v>
      </c>
      <c r="AK209" s="4">
        <v>56.971908569335938</v>
      </c>
      <c r="AL209" s="4">
        <v>4.3645687103271484</v>
      </c>
      <c r="AM209" s="4">
        <v>4.5862889289855957</v>
      </c>
    </row>
    <row r="210" spans="1:39" s="1" customFormat="1" x14ac:dyDescent="0.25">
      <c r="A210" s="4">
        <v>1240608073</v>
      </c>
      <c r="B210" s="1" t="s">
        <v>43</v>
      </c>
      <c r="C210" s="1" t="s">
        <v>36</v>
      </c>
      <c r="D210" s="1" t="s">
        <v>88</v>
      </c>
      <c r="E210" s="1" t="s">
        <v>50</v>
      </c>
      <c r="F210" s="1" t="s">
        <v>22</v>
      </c>
      <c r="G210" s="4">
        <v>11</v>
      </c>
      <c r="H210" s="4">
        <v>29</v>
      </c>
      <c r="I210" s="5">
        <v>9.9502687454223633</v>
      </c>
      <c r="J210" s="5">
        <v>8.6557073593139648</v>
      </c>
      <c r="K210" s="4">
        <v>768.65997314453102</v>
      </c>
      <c r="L210" s="4">
        <v>4.5700001716613698</v>
      </c>
      <c r="M210" s="4">
        <v>0.66000002622604403</v>
      </c>
      <c r="N210" s="4">
        <v>0.230000004172325</v>
      </c>
      <c r="O210" s="1" t="s">
        <v>23</v>
      </c>
      <c r="P210" s="1" t="s">
        <v>23</v>
      </c>
      <c r="Q210" s="1" t="s">
        <v>23</v>
      </c>
      <c r="R210" s="1" t="s">
        <v>24</v>
      </c>
      <c r="S210" s="1" t="s">
        <v>25</v>
      </c>
      <c r="T210" s="4">
        <v>4.773618221282959</v>
      </c>
      <c r="U210" s="4">
        <v>5</v>
      </c>
      <c r="V210" s="1" t="s">
        <v>26</v>
      </c>
      <c r="W210" s="4">
        <v>3.5</v>
      </c>
      <c r="X210" s="4">
        <v>2</v>
      </c>
      <c r="Y210" s="4">
        <v>1288.6461181640625</v>
      </c>
      <c r="Z210" s="4">
        <v>28.973936080932617</v>
      </c>
      <c r="AA210" s="4">
        <v>5.3602156639099121</v>
      </c>
      <c r="AB210" s="4">
        <v>12.872170448303223</v>
      </c>
      <c r="AC210" s="4">
        <v>269.01153564453125</v>
      </c>
      <c r="AD210" s="4">
        <v>0.30278009176254272</v>
      </c>
      <c r="AE210" s="4">
        <v>0.24214161932468414</v>
      </c>
      <c r="AF210" s="4">
        <v>6.4855599403381348</v>
      </c>
      <c r="AG210" s="4">
        <v>0.54731303453445435</v>
      </c>
      <c r="AH210" s="4">
        <v>71.105888366699219</v>
      </c>
      <c r="AI210" s="4">
        <v>39.605354309082031</v>
      </c>
      <c r="AJ210" s="4">
        <v>35.717655181884766</v>
      </c>
      <c r="AK210" s="4">
        <v>61.168243408203125</v>
      </c>
      <c r="AL210" s="4">
        <v>4.6099882125854492</v>
      </c>
      <c r="AM210" s="4">
        <v>4.6736407279968262</v>
      </c>
    </row>
    <row r="211" spans="1:39" s="1" customFormat="1" x14ac:dyDescent="0.25">
      <c r="A211" s="4">
        <v>1240608074</v>
      </c>
      <c r="B211" s="1" t="s">
        <v>19</v>
      </c>
      <c r="C211" s="1" t="s">
        <v>28</v>
      </c>
      <c r="D211" s="1" t="s">
        <v>87</v>
      </c>
      <c r="E211" s="1" t="s">
        <v>21</v>
      </c>
      <c r="F211" s="1" t="s">
        <v>22</v>
      </c>
      <c r="G211" s="4">
        <v>13</v>
      </c>
      <c r="H211" s="4">
        <v>28</v>
      </c>
      <c r="I211" s="5">
        <v>15.074014663696289</v>
      </c>
      <c r="J211" s="5">
        <v>3.3793787956237793</v>
      </c>
      <c r="K211" s="4">
        <v>352.79998779296801</v>
      </c>
      <c r="L211" s="4">
        <v>0.63999998569488503</v>
      </c>
      <c r="M211" s="4">
        <v>0.67000001668929998</v>
      </c>
      <c r="N211" s="4">
        <v>0</v>
      </c>
      <c r="O211" s="1" t="s">
        <v>23</v>
      </c>
      <c r="P211" s="1" t="s">
        <v>23</v>
      </c>
      <c r="Q211" s="1" t="s">
        <v>24</v>
      </c>
      <c r="R211" s="1" t="s">
        <v>24</v>
      </c>
      <c r="S211" s="1" t="s">
        <v>25</v>
      </c>
      <c r="T211" s="4">
        <v>-0.29289057850837708</v>
      </c>
      <c r="U211" s="4">
        <v>3</v>
      </c>
      <c r="V211" s="1" t="s">
        <v>38</v>
      </c>
      <c r="W211" s="4">
        <v>2.5</v>
      </c>
      <c r="X211" s="4">
        <v>0.5</v>
      </c>
      <c r="Y211" s="4">
        <v>1185.6544189453125</v>
      </c>
      <c r="Z211" s="4">
        <v>27.15837287902832</v>
      </c>
      <c r="AA211" s="4">
        <v>7.0437092781066895</v>
      </c>
      <c r="AB211" s="4">
        <v>11.783437728881836</v>
      </c>
      <c r="AC211" s="4">
        <v>235.5767822265625</v>
      </c>
      <c r="AD211" s="4">
        <v>0.30086430907249451</v>
      </c>
      <c r="AE211" s="4">
        <v>0.24327132105827332</v>
      </c>
      <c r="AF211" s="4">
        <v>5.9737420082092285</v>
      </c>
      <c r="AG211" s="4">
        <v>0.52940922975540161</v>
      </c>
      <c r="AH211" s="4">
        <v>75.256156921386719</v>
      </c>
      <c r="AI211" s="4">
        <v>36.899246215820313</v>
      </c>
      <c r="AJ211" s="4">
        <v>36.305137634277344</v>
      </c>
      <c r="AK211" s="4">
        <v>67.598304748535156</v>
      </c>
      <c r="AL211" s="4">
        <v>4.8003020286560059</v>
      </c>
      <c r="AM211" s="4">
        <v>4.0820221900939941</v>
      </c>
    </row>
    <row r="212" spans="1:39" s="1" customFormat="1" x14ac:dyDescent="0.25">
      <c r="A212" s="4">
        <v>1240611051</v>
      </c>
      <c r="B212" s="1" t="s">
        <v>19</v>
      </c>
      <c r="C212" s="1" t="s">
        <v>28</v>
      </c>
      <c r="D212" s="1" t="s">
        <v>88</v>
      </c>
      <c r="E212" s="1" t="s">
        <v>21</v>
      </c>
      <c r="F212" s="1" t="s">
        <v>32</v>
      </c>
      <c r="G212" s="4">
        <v>14</v>
      </c>
      <c r="H212" s="4">
        <v>25</v>
      </c>
      <c r="I212" s="5">
        <v>8.3261861801147461</v>
      </c>
      <c r="J212" s="5">
        <v>3.3137142658233643</v>
      </c>
      <c r="K212" s="4">
        <v>408.92001342773301</v>
      </c>
      <c r="L212" s="4">
        <v>0.57999998331069902</v>
      </c>
      <c r="M212" s="4">
        <v>0.58999997377395497</v>
      </c>
      <c r="N212" s="4">
        <v>0.15000000596046401</v>
      </c>
      <c r="O212" s="1" t="s">
        <v>23</v>
      </c>
      <c r="P212" s="1" t="s">
        <v>23</v>
      </c>
      <c r="Q212" s="1" t="s">
        <v>23</v>
      </c>
      <c r="R212" s="1" t="s">
        <v>24</v>
      </c>
      <c r="S212" s="1" t="s">
        <v>25</v>
      </c>
      <c r="T212" s="4">
        <v>-0.54434806108474731</v>
      </c>
      <c r="U212" s="4">
        <v>3</v>
      </c>
      <c r="V212" s="1" t="s">
        <v>38</v>
      </c>
      <c r="W212" s="4">
        <v>2</v>
      </c>
      <c r="X212" s="4">
        <v>0</v>
      </c>
      <c r="Y212" s="4">
        <v>1104.6483154296875</v>
      </c>
      <c r="Z212" s="4">
        <v>25.635793685913086</v>
      </c>
      <c r="AA212" s="4">
        <v>3.8412477970123291</v>
      </c>
      <c r="AB212" s="4">
        <v>10.92656135559082</v>
      </c>
      <c r="AC212" s="4">
        <v>229.20185852050781</v>
      </c>
      <c r="AD212" s="4">
        <v>0.24640409648418427</v>
      </c>
      <c r="AE212" s="4">
        <v>0.20587359368801117</v>
      </c>
      <c r="AF212" s="4">
        <v>5.697484016418457</v>
      </c>
      <c r="AG212" s="4">
        <v>0.47005018591880798</v>
      </c>
      <c r="AH212" s="4">
        <v>57.229816436767578</v>
      </c>
      <c r="AI212" s="4">
        <v>28.909725189208984</v>
      </c>
      <c r="AJ212" s="4">
        <v>34.290313720703125</v>
      </c>
      <c r="AK212" s="4">
        <v>54.624961853027344</v>
      </c>
      <c r="AL212" s="4">
        <v>4.0362067222595215</v>
      </c>
      <c r="AM212" s="4">
        <v>3.9737493991851807</v>
      </c>
    </row>
    <row r="213" spans="1:39" s="1" customFormat="1" x14ac:dyDescent="0.25">
      <c r="A213" s="4">
        <v>1240611052</v>
      </c>
      <c r="B213" s="1" t="s">
        <v>40</v>
      </c>
      <c r="C213" s="1" t="s">
        <v>28</v>
      </c>
      <c r="D213" s="1" t="s">
        <v>88</v>
      </c>
      <c r="E213" s="1" t="s">
        <v>21</v>
      </c>
      <c r="F213" s="1" t="s">
        <v>32</v>
      </c>
      <c r="G213" s="4">
        <v>10</v>
      </c>
      <c r="H213" s="4">
        <v>25</v>
      </c>
      <c r="I213" s="5">
        <v>11.911942481994629</v>
      </c>
      <c r="J213" s="5">
        <v>1.6284170150756836</v>
      </c>
      <c r="K213" s="4">
        <v>374.17001342773301</v>
      </c>
      <c r="L213" s="4">
        <v>1.45000004768372</v>
      </c>
      <c r="M213" s="4">
        <v>1.1799999475478999</v>
      </c>
      <c r="N213" s="4">
        <v>1</v>
      </c>
      <c r="O213" s="1" t="s">
        <v>23</v>
      </c>
      <c r="P213" s="1" t="s">
        <v>23</v>
      </c>
      <c r="Q213" s="1" t="s">
        <v>23</v>
      </c>
      <c r="R213" s="1" t="s">
        <v>23</v>
      </c>
      <c r="S213" s="1" t="s">
        <v>29</v>
      </c>
      <c r="T213" s="4">
        <v>1.2821950912475586</v>
      </c>
      <c r="U213" s="4">
        <v>4</v>
      </c>
      <c r="V213" s="1" t="s">
        <v>34</v>
      </c>
      <c r="W213" s="4">
        <v>2</v>
      </c>
      <c r="X213" s="4">
        <v>1</v>
      </c>
      <c r="Y213" s="4">
        <v>929.43438720703125</v>
      </c>
      <c r="Z213" s="4">
        <v>22.624851226806641</v>
      </c>
      <c r="AA213" s="4">
        <v>4.028378963470459</v>
      </c>
      <c r="AB213" s="4">
        <v>9.4975090026855469</v>
      </c>
      <c r="AC213" s="4">
        <v>187.79994201660156</v>
      </c>
      <c r="AD213" s="4">
        <v>0.21289508044719696</v>
      </c>
      <c r="AE213" s="4">
        <v>0.18100506067276001</v>
      </c>
      <c r="AF213" s="4">
        <v>4.9968056678771973</v>
      </c>
      <c r="AG213" s="4">
        <v>0.41076907515525818</v>
      </c>
      <c r="AH213" s="4">
        <v>51.441230773925781</v>
      </c>
      <c r="AI213" s="4">
        <v>28.220767974853516</v>
      </c>
      <c r="AJ213" s="4">
        <v>34.913661956787109</v>
      </c>
      <c r="AK213" s="4">
        <v>51.088699340820313</v>
      </c>
      <c r="AL213" s="4">
        <v>3.6420166492462158</v>
      </c>
      <c r="AM213" s="4">
        <v>3.3286387920379639</v>
      </c>
    </row>
  </sheetData>
  <sortState xmlns:xlrd2="http://schemas.microsoft.com/office/spreadsheetml/2017/richdata2" ref="A3:AM213">
    <sortCondition ref="A3:A213"/>
  </sortState>
  <mergeCells count="1">
    <mergeCell ref="A1:E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C216E-1710-45E8-87AE-1BC52AB00CF0}">
  <dimension ref="A1:C12"/>
  <sheetViews>
    <sheetView workbookViewId="0">
      <selection activeCell="G9" sqref="G9"/>
    </sheetView>
  </sheetViews>
  <sheetFormatPr defaultRowHeight="15" x14ac:dyDescent="0.25"/>
  <cols>
    <col min="2" max="2" width="14.42578125" bestFit="1" customWidth="1"/>
    <col min="3" max="3" width="31.85546875" bestFit="1" customWidth="1"/>
  </cols>
  <sheetData>
    <row r="1" spans="1:3" x14ac:dyDescent="0.25">
      <c r="A1" s="2" t="s">
        <v>72</v>
      </c>
      <c r="B1" s="2" t="s">
        <v>67</v>
      </c>
      <c r="C1" s="2" t="s">
        <v>68</v>
      </c>
    </row>
    <row r="2" spans="1:3" x14ac:dyDescent="0.25">
      <c r="A2" s="1">
        <v>1</v>
      </c>
      <c r="B2" s="1" t="s">
        <v>51</v>
      </c>
      <c r="C2" s="1" t="s">
        <v>69</v>
      </c>
    </row>
    <row r="3" spans="1:3" x14ac:dyDescent="0.25">
      <c r="A3" s="1">
        <f>A2+1</f>
        <v>2</v>
      </c>
      <c r="B3" s="1" t="s">
        <v>55</v>
      </c>
      <c r="C3" s="1" t="s">
        <v>71</v>
      </c>
    </row>
    <row r="4" spans="1:3" x14ac:dyDescent="0.25">
      <c r="A4" s="1">
        <f t="shared" ref="A4:A12" si="0">A3+1</f>
        <v>3</v>
      </c>
      <c r="B4" s="1" t="s">
        <v>0</v>
      </c>
      <c r="C4" s="1" t="s">
        <v>83</v>
      </c>
    </row>
    <row r="5" spans="1:3" x14ac:dyDescent="0.25">
      <c r="A5" s="1">
        <f t="shared" si="0"/>
        <v>4</v>
      </c>
      <c r="B5" s="1" t="s">
        <v>1</v>
      </c>
      <c r="C5" s="1" t="s">
        <v>84</v>
      </c>
    </row>
    <row r="6" spans="1:3" x14ac:dyDescent="0.25">
      <c r="A6" s="1">
        <f t="shared" si="0"/>
        <v>5</v>
      </c>
      <c r="B6" s="1" t="s">
        <v>2</v>
      </c>
      <c r="C6" s="1" t="s">
        <v>73</v>
      </c>
    </row>
    <row r="7" spans="1:3" x14ac:dyDescent="0.25">
      <c r="A7" s="1">
        <f t="shared" si="0"/>
        <v>6</v>
      </c>
      <c r="B7" s="1" t="s">
        <v>56</v>
      </c>
      <c r="C7" s="1" t="s">
        <v>74</v>
      </c>
    </row>
    <row r="8" spans="1:3" x14ac:dyDescent="0.25">
      <c r="A8" s="1">
        <f t="shared" si="0"/>
        <v>7</v>
      </c>
      <c r="B8" s="1" t="s">
        <v>57</v>
      </c>
      <c r="C8" s="1" t="s">
        <v>75</v>
      </c>
    </row>
    <row r="9" spans="1:3" x14ac:dyDescent="0.25">
      <c r="A9" s="1">
        <f t="shared" si="0"/>
        <v>8</v>
      </c>
      <c r="B9" s="1" t="s">
        <v>58</v>
      </c>
      <c r="C9" s="1" t="s">
        <v>76</v>
      </c>
    </row>
    <row r="10" spans="1:3" x14ac:dyDescent="0.25">
      <c r="A10" s="1">
        <f t="shared" si="0"/>
        <v>9</v>
      </c>
      <c r="B10" s="1" t="s">
        <v>65</v>
      </c>
      <c r="C10" s="1" t="s">
        <v>79</v>
      </c>
    </row>
    <row r="11" spans="1:3" x14ac:dyDescent="0.25">
      <c r="A11" s="1">
        <f t="shared" si="0"/>
        <v>10</v>
      </c>
      <c r="B11" s="1" t="s">
        <v>66</v>
      </c>
      <c r="C11" s="1" t="s">
        <v>80</v>
      </c>
    </row>
    <row r="12" spans="1:3" x14ac:dyDescent="0.25">
      <c r="A12" s="1">
        <f t="shared" si="0"/>
        <v>11</v>
      </c>
      <c r="B12" s="1" t="s">
        <v>81</v>
      </c>
      <c r="C12" s="1" t="s">
        <v>8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de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shi dhasmana</dc:creator>
  <cp:lastModifiedBy>Archna Singh</cp:lastModifiedBy>
  <dcterms:created xsi:type="dcterms:W3CDTF">2022-06-21T17:18:00Z</dcterms:created>
  <dcterms:modified xsi:type="dcterms:W3CDTF">2022-08-16T10:12:27Z</dcterms:modified>
</cp:coreProperties>
</file>